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comments4.xml" ContentType="application/vnd.openxmlformats-officedocument.spreadsheetml.comments+xml"/>
  <Override PartName="/xl/worksheets/_rels/sheet4.xml.rels" ContentType="application/vnd.openxmlformats-package.relationships+xml"/>
  <Override PartName="/xl/worksheets/_rels/sheet3.xml.rels" ContentType="application/vnd.openxmlformats-package.relationships+xml"/>
  <Override PartName="/xl/worksheets/_rels/sheet2.xml.rels" ContentType="application/vnd.openxmlformats-package.relationship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comments3.xml" ContentType="application/vnd.openxmlformats-officedocument.spreadsheetml.comments+xml"/>
  <Override PartName="/xl/_rels/workbook.xml.rels" ContentType="application/vnd.openxmlformats-package.relationships+xml"/>
  <Override PartName="/xl/sharedStrings.xml" ContentType="application/vnd.openxmlformats-officedocument.spreadsheetml.sharedStrings+xml"/>
  <Override PartName="/xl/comments1.xml" ContentType="application/vnd.openxmlformats-officedocument.spreadsheetml.comments+xml"/>
  <Override PartName="/xl/drawings/vmlDrawing1.vml" ContentType="application/vnd.openxmlformats-officedocument.vmlDrawing"/>
  <Override PartName="/xl/drawings/vmlDrawing2.vml" ContentType="application/vnd.openxmlformats-officedocument.vmlDrawing"/>
  <Override PartName="/xl/drawings/vmlDrawing3.vml" ContentType="application/vnd.openxmlformats-officedocument.vmlDrawing"/>
  <Override PartName="/xl/drawings/vmlDrawing4.vml" ContentType="application/vnd.openxmlformats-officedocument.vmlDrawing"/>
  <Override PartName="/xl/comments2.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992" firstSheet="0" activeTab="4"/>
  </bookViews>
  <sheets>
    <sheet name="General Metadata" sheetId="1" state="visible" r:id="rId2"/>
    <sheet name="Acknowledgements" sheetId="2" state="visible" r:id="rId3"/>
    <sheet name="Columns and data groups" sheetId="3" state="visible" r:id="rId4"/>
    <sheet name="Categories" sheetId="4" state="visible" r:id="rId5"/>
    <sheet name="Raw data" sheetId="5" state="visible" r:id="rId6"/>
  </sheets>
  <calcPr iterateCount="100" refMode="A1" iterate="false" iterateDelta="0.001"/>
  <extLst>
    <ext xmlns:loext="http://schemas.libreoffice.org/" uri="{7626C862-2A13-11E5-B345-FEFF819CDC9F}">
      <loext:extCalcPr stringRefSyntax="CalcA1"/>
    </ext>
  </extLst>
</workbook>
</file>

<file path=xl/comments1.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A12" authorId="0">
      <text>
        <r>
          <rPr>
            <sz val="9"/>
            <color rgb="FF000000"/>
            <rFont val="Tahoma"/>
            <family val="2"/>
          </rPr>
          <t xml:space="preserve">Project short names should be copied from the portal.  They are displayed in brackets behind the Project title.  This data set will be listed on the Project page of all the projects mentioned here as coma separated list.
</t>
        </r>
      </text>
      <mc:AlternateContent>
        <mc:Choice Requires="v2">
          <commentPr autoFill="true" autoScale="false" colHidden="false" locked="false" rowHidden="false" textHAlign="justify" textVAlign="top">
            <anchor moveWithCells="false" sizeWithCells="false">
              <xdr:from>
                <xdr:col>1</xdr:col>
                <xdr:colOff>16</xdr:colOff>
                <xdr:row>22</xdr:row>
                <xdr:rowOff>6</xdr:rowOff>
              </xdr:from>
              <xdr:to>
                <xdr:col>2</xdr:col>
                <xdr:colOff>26</xdr:colOff>
                <xdr:row>24</xdr:row>
                <xdr:rowOff>9</xdr:rowOff>
              </xdr:to>
            </anchor>
          </commentPr>
        </mc:Choice>
        <mc:Fallback/>
      </mc:AlternateContent>
    </comment>
    <comment ref="A14" authorId="0">
      <text>
        <r>
          <rPr>
            <sz val="9"/>
            <color rgb="FF000000"/>
            <rFont val="Tahoma"/>
            <family val="2"/>
          </rPr>
          <t xml:space="preserve">Make sure that the people mentioned here already are known to the portal.
</t>
        </r>
      </text>
      <mc:AlternateContent>
        <mc:Choice Requires="v2">
          <commentPr autoFill="true" autoScale="false" colHidden="false" locked="false" rowHidden="false" textHAlign="justify" textVAlign="top">
            <anchor moveWithCells="false" sizeWithCells="false">
              <xdr:from>
                <xdr:col>1</xdr:col>
                <xdr:colOff>16</xdr:colOff>
                <xdr:row>22</xdr:row>
                <xdr:rowOff>40</xdr:rowOff>
              </xdr:from>
              <xdr:to>
                <xdr:col>2</xdr:col>
                <xdr:colOff>26</xdr:colOff>
                <xdr:row>26</xdr:row>
                <xdr:rowOff>16</xdr:rowOff>
              </xdr:to>
            </anchor>
          </commentPr>
        </mc:Choice>
        <mc:Fallback/>
      </mc:AlternateContent>
    </comment>
  </commentList>
</comments>
</file>

<file path=xl/comments2.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A1" authorId="0">
      <text>
        <r>
          <rPr>
            <sz val="12"/>
            <color rgb="FF000000"/>
            <rFont val="Times New Roman"/>
            <family val="1"/>
          </rPr>
          <t xml:space="preserve">Column header is the lookup for the raw data sheet. In the Acknoledgements sheet those members should be mentioned, that are not owners of the dataset, but contributed to part of the data. They will be listed in the "acknowledgements" section of a paper proposal, should this data set be requested for joint analysis.
</t>
        </r>
      </text>
      <mc:AlternateContent>
        <mc:Choice Requires="v2">
          <commentPr autoFill="true" autoScale="false" colHidden="false" locked="false" rowHidden="false" textHAlign="justify" textVAlign="top">
            <anchor moveWithCells="false" sizeWithCells="false">
              <xdr:from>
                <xdr:col>1</xdr:col>
                <xdr:colOff>13</xdr:colOff>
                <xdr:row>0</xdr:row>
                <xdr:rowOff>30</xdr:rowOff>
              </xdr:from>
              <xdr:to>
                <xdr:col>9</xdr:col>
                <xdr:colOff>57</xdr:colOff>
                <xdr:row>1</xdr:row>
                <xdr:rowOff>-22</xdr:rowOff>
              </xdr:to>
            </anchor>
          </commentPr>
        </mc:Choice>
        <mc:Fallback/>
      </mc:AlternateContent>
    </comment>
  </commentList>
</comments>
</file>

<file path=xl/comments3.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A1" authorId="0">
      <text>
        <r>
          <rPr>
            <sz val="9"/>
            <color rgb="FF000000"/>
            <rFont val="Tahoma"/>
            <family val="2"/>
          </rPr>
          <t xml:space="preserve">Lookup for the data column in the raw data sheet.
</t>
        </r>
      </text>
      <mc:AlternateContent>
        <mc:Choice Requires="v2">
          <commentPr autoFill="true" autoScale="false" colHidden="false" locked="false" rowHidden="false" textHAlign="justify" textVAlign="top">
            <anchor moveWithCells="false" sizeWithCells="false">
              <xdr:from>
                <xdr:col>1</xdr:col>
                <xdr:colOff>17</xdr:colOff>
                <xdr:row>0</xdr:row>
                <xdr:rowOff>1</xdr:rowOff>
              </xdr:from>
              <xdr:to>
                <xdr:col>2</xdr:col>
                <xdr:colOff>72</xdr:colOff>
                <xdr:row>1</xdr:row>
                <xdr:rowOff>-59</xdr:rowOff>
              </xdr:to>
            </anchor>
          </commentPr>
        </mc:Choice>
        <mc:Fallback/>
      </mc:AlternateContent>
    </comment>
    <comment ref="B1" authorId="0">
      <text>
        <r>
          <rPr>
            <sz val="9"/>
            <color rgb="FF000000"/>
            <rFont val="Tahoma"/>
            <family val="2"/>
          </rPr>
          <t xml:space="preserve">Written out information for the raw data column specific to this datacolumn.  Use enough information to understand what to expect in the data column in the raw data sheet.  Especially important if the data group selected is a broad group encompassing many alternative protocols (such as measuring individual height with triangulation or with a ruler).</t>
        </r>
      </text>
      <mc:AlternateContent>
        <mc:Choice Requires="v2">
          <commentPr autoFill="true" autoScale="false" colHidden="false" locked="false" rowHidden="false" textHAlign="justify" textVAlign="top">
            <anchor moveWithCells="false" sizeWithCells="false">
              <xdr:from>
                <xdr:col>2</xdr:col>
                <xdr:colOff>17</xdr:colOff>
                <xdr:row>0</xdr:row>
                <xdr:rowOff>0</xdr:rowOff>
              </xdr:from>
              <xdr:to>
                <xdr:col>5</xdr:col>
                <xdr:colOff>4</xdr:colOff>
                <xdr:row>1</xdr:row>
                <xdr:rowOff>2</xdr:rowOff>
              </xdr:to>
            </anchor>
          </commentPr>
        </mc:Choice>
        <mc:Fallback/>
      </mc:AlternateContent>
    </comment>
    <comment ref="C1" authorId="0">
      <text>
        <r>
          <rPr>
            <sz val="12"/>
            <color rgb="FF000000"/>
            <rFont val="Tahoma"/>
            <family val="2"/>
          </rPr>
          <t xml:space="preserve">Data type is used for validataion of raw data during import.
either of: number, category, text, year, date(2009-07-14)
Except for text, all data types allow naming conventions to be followed by using categories (see Categories sheet). Categories are unique within a data group and a link to the category will be saved on the database. (If Excel saves a date value, it will probably we exported in the format yyyy-mm-dd.)
</t>
        </r>
      </text>
      <mc:AlternateContent>
        <mc:Choice Requires="v2">
          <commentPr autoFill="true" autoScale="false" colHidden="false" locked="false" rowHidden="false" textHAlign="justify" textVAlign="top">
            <anchor moveWithCells="false" sizeWithCells="false">
              <xdr:from>
                <xdr:col>3</xdr:col>
                <xdr:colOff>17</xdr:colOff>
                <xdr:row>0</xdr:row>
                <xdr:rowOff>0</xdr:rowOff>
              </xdr:from>
              <xdr:to>
                <xdr:col>9</xdr:col>
                <xdr:colOff>94</xdr:colOff>
                <xdr:row>1</xdr:row>
                <xdr:rowOff>-17</xdr:rowOff>
              </xdr:to>
            </anchor>
          </commentPr>
        </mc:Choice>
        <mc:Fallback/>
      </mc:AlternateContent>
    </comment>
    <comment ref="D1" authorId="0">
      <text>
        <r>
          <rPr>
            <sz val="9"/>
            <color rgb="FF000000"/>
            <rFont val="Arial"/>
            <family val="2"/>
          </rPr>
          <t xml:space="preserve">Please use units from the following overview: http://knb.ecoinformatics.org/software/eml/eml-2.0.1/eml-attribute.html#unitDictionary
Here are some examples:
meter, centimeter, millimeter, kilogram, milligram, gram, gramsPerMillimeter, squareMeter
number, celsius, radian, degree, grad, 
nonminalYear,
</t>
        </r>
      </text>
      <mc:AlternateContent>
        <mc:Choice Requires="v2">
          <commentPr autoFill="false" autoScale="false" colHidden="false" locked="false" rowHidden="false" textHAlign="justify" textVAlign="top">
            <anchor moveWithCells="false" sizeWithCells="false">
              <xdr:from>
                <xdr:col>4</xdr:col>
                <xdr:colOff>19</xdr:colOff>
                <xdr:row>0</xdr:row>
                <xdr:rowOff>0</xdr:rowOff>
              </xdr:from>
              <xdr:to>
                <xdr:col>10</xdr:col>
                <xdr:colOff>24</xdr:colOff>
                <xdr:row>1</xdr:row>
                <xdr:rowOff>-20</xdr:rowOff>
              </xdr:to>
            </anchor>
          </commentPr>
        </mc:Choice>
        <mc:Fallback/>
      </mc:AlternateContent>
    </comment>
    <comment ref="G1" authorId="0">
      <text>
        <r>
          <rPr>
            <sz val="9"/>
            <color rgb="FF000000"/>
            <rFont val="Tahoma"/>
            <family val="2"/>
          </rPr>
          <t xml:space="preserve">Column specific keywords used for the tag cloud on the portal to quickly find datasets.</t>
        </r>
      </text>
      <mc:AlternateContent>
        <mc:Choice Requires="v2">
          <commentPr autoFill="true" autoScale="false" colHidden="false" locked="false" rowHidden="false" textHAlign="justify" textVAlign="top">
            <anchor moveWithCells="false" sizeWithCells="false">
              <xdr:from>
                <xdr:col>7</xdr:col>
                <xdr:colOff>17</xdr:colOff>
                <xdr:row>0</xdr:row>
                <xdr:rowOff>0</xdr:rowOff>
              </xdr:from>
              <xdr:to>
                <xdr:col>9</xdr:col>
                <xdr:colOff>67</xdr:colOff>
                <xdr:row>1</xdr:row>
                <xdr:rowOff>-43</xdr:rowOff>
              </xdr:to>
            </anchor>
          </commentPr>
        </mc:Choice>
        <mc:Fallback/>
      </mc:AlternateContent>
    </comment>
    <comment ref="H1" authorId="0">
      <text>
        <r>
          <rPr>
            <sz val="9"/>
            <color rgb="FF000000"/>
            <rFont val="Tahoma"/>
            <family val="2"/>
          </rPr>
          <t xml:space="preserve">Data groups are the anchors of naming conventions (Categories sheet) and organise the different methodologies used.  They can and should be reused within and between data sets.  Categories within a data group are unique.</t>
        </r>
      </text>
      <mc:AlternateContent>
        <mc:Choice Requires="v2">
          <commentPr autoFill="true" autoScale="false" colHidden="false" locked="false" rowHidden="false" textHAlign="justify" textVAlign="top">
            <anchor moveWithCells="false" sizeWithCells="false">
              <xdr:from>
                <xdr:col>8</xdr:col>
                <xdr:colOff>17</xdr:colOff>
                <xdr:row>0</xdr:row>
                <xdr:rowOff>0</xdr:rowOff>
              </xdr:from>
              <xdr:to>
                <xdr:col>10</xdr:col>
                <xdr:colOff>69</xdr:colOff>
                <xdr:row>1</xdr:row>
                <xdr:rowOff>-21</xdr:rowOff>
              </xdr:to>
            </anchor>
          </commentPr>
        </mc:Choice>
        <mc:Fallback/>
      </mc:AlternateContent>
    </comment>
    <comment ref="I1" authorId="0">
      <text>
        <r>
          <rPr>
            <sz val="9"/>
            <color rgb="FF000000"/>
            <rFont val="Tahoma"/>
            <family val="2"/>
          </rPr>
          <t xml:space="preserve">The description of the data group should include all information needed to understand how data was collected.  Since many data columns can link to one data group, the range of methods to collect this group of data should be described, possibly several protocols.  For example, Biodiversity could be measured as species richness, shannon diversity, rarefied species richness for 100 individuels, etc.</t>
        </r>
      </text>
      <mc:AlternateContent>
        <mc:Choice Requires="v2">
          <commentPr autoFill="true" autoScale="false" colHidden="false" locked="false" rowHidden="false" textHAlign="justify" textVAlign="top">
            <anchor moveWithCells="false" sizeWithCells="false">
              <xdr:from>
                <xdr:col>9</xdr:col>
                <xdr:colOff>17</xdr:colOff>
                <xdr:row>0</xdr:row>
                <xdr:rowOff>1</xdr:rowOff>
              </xdr:from>
              <xdr:to>
                <xdr:col>11</xdr:col>
                <xdr:colOff>46</xdr:colOff>
                <xdr:row>1</xdr:row>
                <xdr:rowOff>-19</xdr:rowOff>
              </xdr:to>
            </anchor>
          </commentPr>
        </mc:Choice>
        <mc:Fallback/>
      </mc:AlternateContent>
    </comment>
  </commentList>
</comments>
</file>

<file path=xl/comments4.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A1" authorId="0">
      <text>
        <r>
          <rPr>
            <b val="true"/>
            <sz val="8"/>
            <color rgb="FF000000"/>
            <rFont val="Times New Roman"/>
            <family val="1"/>
          </rPr>
          <t xml:space="preserve">kej:
</t>
        </r>
        <r>
          <rPr>
            <sz val="8"/>
            <color rgb="FF000000"/>
            <rFont val="Times New Roman"/>
            <family val="1"/>
          </rPr>
          <t xml:space="preserve">Column label
</t>
        </r>
      </text>
      <mc:AlternateContent>
        <mc:Choice Requires="v2">
          <commentPr autoFill="true" autoScale="false" colHidden="false" locked="false" rowHidden="false" textHAlign="justify" textVAlign="top">
            <anchor moveWithCells="false" sizeWithCells="false">
              <xdr:from>
                <xdr:col>1</xdr:col>
                <xdr:colOff>16</xdr:colOff>
                <xdr:row>0</xdr:row>
                <xdr:rowOff>3</xdr:rowOff>
              </xdr:from>
              <xdr:to>
                <xdr:col>3</xdr:col>
                <xdr:colOff>64</xdr:colOff>
                <xdr:row>1</xdr:row>
                <xdr:rowOff>-109</xdr:rowOff>
              </xdr:to>
            </anchor>
          </commentPr>
        </mc:Choice>
        <mc:Fallback/>
      </mc:AlternateContent>
    </comment>
    <comment ref="B1" authorId="0">
      <text>
        <r>
          <rPr>
            <b val="true"/>
            <sz val="8"/>
            <color rgb="FF000000"/>
            <rFont val="Times New Roman"/>
            <family val="1"/>
          </rPr>
          <t xml:space="preserve">kej:
</t>
        </r>
        <r>
          <rPr>
            <sz val="8"/>
            <color rgb="FF000000"/>
            <rFont val="Times New Roman"/>
            <family val="1"/>
          </rPr>
          <t xml:space="preserve">Please specify what the single categories for text values mean.
Use = to describe categories and ; to separate categories.
Example: 
young=forest aged between 0 and 10 years; old=forest aged between 30 and100 years; 
Please use the space provided in the General Metadata tab for "Method step", if you can give more detailled information.
</t>
        </r>
      </text>
      <mc:AlternateContent>
        <mc:Choice Requires="v2">
          <commentPr autoFill="true" autoScale="false" colHidden="false" locked="false" rowHidden="false" textHAlign="justify" textVAlign="top">
            <anchor moveWithCells="false" sizeWithCells="false">
              <xdr:from>
                <xdr:col>2</xdr:col>
                <xdr:colOff>17</xdr:colOff>
                <xdr:row>0</xdr:row>
                <xdr:rowOff>3</xdr:rowOff>
              </xdr:from>
              <xdr:to>
                <xdr:col>5</xdr:col>
                <xdr:colOff>46</xdr:colOff>
                <xdr:row>1</xdr:row>
                <xdr:rowOff>-109</xdr:rowOff>
              </xdr:to>
            </anchor>
          </commentPr>
        </mc:Choice>
        <mc:Fallback/>
      </mc:AlternateContent>
    </comment>
  </commentList>
</comments>
</file>

<file path=xl/sharedStrings.xml><?xml version="1.0" encoding="utf-8"?>
<sst xmlns="http://schemas.openxmlformats.org/spreadsheetml/2006/main" count="2813" uniqueCount="1727">
  <si>
    <t xml:space="preserve">General Metadata</t>
  </si>
  <si>
    <t xml:space="preserve">BEFdata workbook version number</t>
  </si>
  <si>
    <t xml:space="preserve">0.1.2</t>
  </si>
  <si>
    <t xml:space="preserve">Title: Title of this piece of raw data.</t>
  </si>
  <si>
    <t xml:space="preserve">Woody species of Gutianshan Nature Reserve and their abundances </t>
  </si>
  <si>
    <t xml:space="preserve">Abstract: Abstract for this piece of raw data. Short introduction of the scientific background and the scientific question, short site, date, organism, and methods information. Working circumstances during data acquisition.</t>
  </si>
  <si>
    <t xml:space="preserve">List of all woody species (trees, shrubs, palms, bamboos) in Gutianshan Nature reserve. This file contains all shrub and tree species listed in "Lou, L. H. and G. Y. Li (1988). Biota of Gutianshan Nature Reserve: list of seed plants. Manuscript.", which is the book Fang Teng used.
Additionally the list contains abundance data: (1) individual numbers in the 24ha plot. (2) total individual numbers in the 27 CSPs. (3) based on these and Fang Tengs "guestimate" an abundances value as class (dominant, common, less common, very rare) which can be interpreted, based on the mean percentage individuals per class in 24ha-plot and CSPs as percentage individuals (4.75% 0.786% 0.1% and 0.001%, summing up to 100%) or more intuitively: 5%, 1%, 0.1% 0.001% (which  sums up to 111%).</t>
  </si>
  <si>
    <t xml:space="preserve">Additional comments on this data set</t>
  </si>
  <si>
    <t xml:space="preserve">For particular phylogenetic analyses (phylogenetic community structure) Gymnosperms, cultivated species should be excluded. Further, the palm species “Trachycarpus fortunei” should be removed prior to phylogenetic analysis, as it was not excluded from the CSP-species list.</t>
  </si>
  <si>
    <t xml:space="preserve">Project</t>
  </si>
  <si>
    <t xml:space="preserve">sp4</t>
  </si>
  <si>
    <t xml:space="preserve">Data set owners</t>
  </si>
  <si>
    <t xml:space="preserve">Given Name</t>
  </si>
  <si>
    <t xml:space="preserve">Walter</t>
  </si>
  <si>
    <t xml:space="preserve">Stefan</t>
  </si>
  <si>
    <t xml:space="preserve">Teng</t>
  </si>
  <si>
    <t xml:space="preserve">Surname</t>
  </si>
  <si>
    <t xml:space="preserve">Durka</t>
  </si>
  <si>
    <t xml:space="preserve">Michalski</t>
  </si>
  <si>
    <t xml:space="preserve">Fang</t>
  </si>
  <si>
    <t xml:space="preserve">e-mail</t>
  </si>
  <si>
    <t xml:space="preserve">walter.durka@ufz.de</t>
  </si>
  <si>
    <t xml:space="preserve">Stefan.michalski@ufz.de</t>
  </si>
  <si>
    <t xml:space="preserve">fangtenggts@126.com</t>
  </si>
  <si>
    <t xml:space="preserve">Usage Rights (intellectual rights) and acknowledgement of non members</t>
  </si>
  <si>
    <t xml:space="preserve">This data is published here:</t>
  </si>
  <si>
    <t xml:space="preserve">Methods: Please write about methods in great detail! Please use only one cell.</t>
  </si>
  <si>
    <t xml:space="preserve">Study site, locations</t>
  </si>
  <si>
    <t xml:space="preserve">List of all woody species (trees, shrubs, palms, bamboos) in Gutianshan Nature reserve representing the total woody species pool. This file contains all shrub and tree species listed in "Lou, L. H. and G. Y. Li (1988). Biota of Gutianshan Nature Reserve: list of seed plants. Manuscript.", which is the book Fang Teng used. Additionally the list contains abundance data: (1) individual numbers in the 24ha plot. (2) total individual numbers in the 27 CSPs. (3) based on these and Fang Tengs "guestimate" an abundances value as class (dominant, common, less common, very rare) which can be interpreted, based on the mean percentage individuals per class in 24ha-plot and CSPs as percentage individuals (4.75% 0.786% 0.1% and 0.001%, summing up to 100%) or more intuitively: 5%, 1%, 0.1% 0.001% (which  sums up to 111%). Note that the list contains one bamboo and a palm, which are woody, but not necessarily classified as tree or shrub. Note second that a number of species ist listed but has no abundance value ("NA"), because they occurr only as cultivated trees and do not occur in forest. These species were partly used during the build up of the phylogeny and thus are retained in the data set, but should be deleted if the species pool of the Gutianshan Nature reserve is analysed based on this list.</t>
  </si>
  <si>
    <t xml:space="preserve">Range of times</t>
  </si>
  <si>
    <t xml:space="preserve">Minimum date:</t>
  </si>
  <si>
    <t xml:space="preserve">Maximum date:</t>
  </si>
  <si>
    <t xml:space="preserve">Range of times description:</t>
  </si>
  <si>
    <t xml:space="preserve">last updated December 20 2012</t>
  </si>
  <si>
    <t xml:space="preserve">Range of organisms or individuals</t>
  </si>
  <si>
    <t xml:space="preserve">All woody species: trees, shrubs, palms and large bamboos</t>
  </si>
  <si>
    <t xml:space="preserve">Sampling description (e.g. sampling design)</t>
  </si>
  <si>
    <t xml:space="preserve">Data analysis (What were the parameters of interest and how will they be calculated? What are the expected conclusions and how will effect sizes or significances be quantified?)</t>
  </si>
  <si>
    <t xml:space="preserve">Working circumstances (weather, stress factors, other comments)</t>
  </si>
  <si>
    <t xml:space="preserve">Column header</t>
  </si>
  <si>
    <t xml:space="preserve">Given name</t>
  </si>
  <si>
    <t xml:space="preserve">Column definition</t>
  </si>
  <si>
    <t xml:space="preserve">Data type</t>
  </si>
  <si>
    <t xml:space="preserve">Unit</t>
  </si>
  <si>
    <t xml:space="preserve">Instrumentation</t>
  </si>
  <si>
    <t xml:space="preserve">References</t>
  </si>
  <si>
    <t xml:space="preserve">Keywords (comma separated)</t>
  </si>
  <si>
    <t xml:space="preserve">Data group title</t>
  </si>
  <si>
    <t xml:space="preserve">Data group description</t>
  </si>
  <si>
    <t xml:space="preserve">Name</t>
  </si>
  <si>
    <t xml:space="preserve">fullname consisting of genus and species epiteth; </t>
  </si>
  <si>
    <t xml:space="preserve">category</t>
  </si>
  <si>
    <t xml:space="preserve">id</t>
  </si>
  <si>
    <t xml:space="preserve">Lou, L. H. and G. Y. Li (1988). Biota of Gutianshan Nature Reserve: list of seed plants. Manuscript.; Flora of China; Stefan Michalski</t>
  </si>
  <si>
    <t xml:space="preserve">species</t>
  </si>
  <si>
    <t xml:space="preserve">Scientific plant species name</t>
  </si>
  <si>
    <t xml:space="preserve">The scientific species fullnames are based on the "Flora of China" identified by Teng Fang and verified by Helge Bruelheide (trees) and Alexandra Efmeier (herbs). Scientific species names consist of epithet and genus. For identification, the Author name and the year of the publications of the description are required.</t>
  </si>
  <si>
    <t xml:space="preserve">Name_author</t>
  </si>
  <si>
    <t xml:space="preserve">Author name for species description</t>
  </si>
  <si>
    <t xml:space="preserve">text</t>
  </si>
  <si>
    <t xml:space="preserve">TNRS, taxonomic name resolver, http://tnrs.iplantcollaborative.org/TNRSapp.html</t>
  </si>
  <si>
    <t xml:space="preserve">species author</t>
  </si>
  <si>
    <t xml:space="preserve">Name_url</t>
  </si>
  <si>
    <t xml:space="preserve">family name of the species</t>
  </si>
  <si>
    <t xml:space="preserve">url_for species name</t>
  </si>
  <si>
    <t xml:space="preserve">url for species name+author as dereived from TNRS</t>
  </si>
  <si>
    <t xml:space="preserve">Family</t>
  </si>
  <si>
    <t xml:space="preserve">TNRS, taxonomic name resolver, http://tnrs.iplantcollaborative.org/TNRSapp.html; Walter Durka</t>
  </si>
  <si>
    <t xml:space="preserve">family</t>
  </si>
  <si>
    <t xml:space="preserve">Plant family name</t>
  </si>
  <si>
    <t xml:space="preserve">Chinese name</t>
  </si>
  <si>
    <t xml:space="preserve">chinese species name</t>
  </si>
  <si>
    <t xml:space="preserve">Lou, L. H. and G. Y. Li (1988). Biota of Gutianshan Nature Reserve: list of seed plants. Manuscript.</t>
  </si>
  <si>
    <t xml:space="preserve">species, chinese</t>
  </si>
  <si>
    <t xml:space="preserve">Abundance_24ha_ plot</t>
  </si>
  <si>
    <t xml:space="preserve">number of individuals in 24ha plot</t>
  </si>
  <si>
    <t xml:space="preserve">numeric</t>
  </si>
  <si>
    <t xml:space="preserve">abundance</t>
  </si>
  <si>
    <t xml:space="preserve">number of individuals, derived from Ma K, Chen B, Mi X, Fang T, Chen L, Ren H. 2009. Gutianshan Forest Dynamic Plot: Tree Species and their Distribution Patterns. China Forestry Publishing House, Beijing</t>
  </si>
  <si>
    <t xml:space="preserve">Abundance_CSPs</t>
  </si>
  <si>
    <t xml:space="preserve">total number of individuals in 27 CSPs</t>
  </si>
  <si>
    <t xml:space="preserve">number of individuals, derived from the CSP data table</t>
  </si>
  <si>
    <t xml:space="preserve">Abundance_class_GTS</t>
  </si>
  <si>
    <t xml:space="preserve">species name as written in the ecological monographs list</t>
  </si>
  <si>
    <t xml:space="preserve">Abundance in classes: dominant, common, less common, very rare. These are based on the abundance data in the 24ha plot and the CSPs, from which a first classification was made. In a second step, Fang Teng corrected these "guestimates" based on his experience especially for all species that did not occur in both 24ha plot and CSPs. </t>
  </si>
  <si>
    <t xml:space="preserve">Abundance_class_GTS_percent</t>
  </si>
  <si>
    <t xml:space="preserve">Author in the ecologicial monographs list (only if it is different from fullauthor)</t>
  </si>
  <si>
    <t xml:space="preserve">Abundance in classes: dominant, common, less common, very rare. These are based on the abundance data in the 24ha plot and the CSPs, from which a first classification was made. In a second step, Fang Teng corrected these "guestimates" based on his experience especially for all species that did not occur in both 24ha plot and CSPs. Based on the actual abundance data on 24ha+CPS, the  mean percentage of individuals per class was calculated. The abundances classes (dominant, common, less common, very rare) thus correspond to mean percentage individuals per class (4.75%,  0.786%,  0.1% and 0.001%, summing up to 100%) or more intuitively: 5%, 1%, 0.1% 0.001% (which  sums up to 111%).</t>
  </si>
  <si>
    <t xml:space="preserve">comment</t>
  </si>
  <si>
    <t xml:space="preserve">Helper</t>
  </si>
  <si>
    <t xml:space="preserve">Helper column to understand other columns in this data set</t>
  </si>
  <si>
    <t xml:space="preserve">Category short</t>
  </si>
  <si>
    <t xml:space="preserve">Category long</t>
  </si>
  <si>
    <t xml:space="preserve">Category description</t>
  </si>
  <si>
    <t xml:space="preserve">CSP_Synomym</t>
  </si>
  <si>
    <t xml:space="preserve">Gymnosperm</t>
  </si>
  <si>
    <t xml:space="preserve">cultivated</t>
  </si>
  <si>
    <t xml:space="preserve">Abelia chinensis</t>
  </si>
  <si>
    <t xml:space="preserve">R. Br.</t>
  </si>
  <si>
    <t xml:space="preserve">http://www.tropicos.org/Name/6000534</t>
  </si>
  <si>
    <t xml:space="preserve">Caprifoliaceae</t>
  </si>
  <si>
    <t xml:space="preserve">糯米条</t>
  </si>
  <si>
    <t xml:space="preserve">very rare</t>
  </si>
  <si>
    <t xml:space="preserve">Abutilon theophrasti</t>
  </si>
  <si>
    <t xml:space="preserve">Medik.</t>
  </si>
  <si>
    <t xml:space="preserve">http://www.tropicos.org/Name/19600012;http://plants.usda.gov/java/profile?symbol=ABTH</t>
  </si>
  <si>
    <t xml:space="preserve">Malvaceae</t>
  </si>
  <si>
    <t xml:space="preserve">苘麻</t>
  </si>
  <si>
    <t xml:space="preserve">Acanthopanax trifoliatus</t>
  </si>
  <si>
    <t xml:space="preserve">(L.) Voss</t>
  </si>
  <si>
    <t xml:space="preserve">http://www.tropicos.org/Name/50008456</t>
  </si>
  <si>
    <t xml:space="preserve">Araliaceae</t>
  </si>
  <si>
    <t xml:space="preserve">鹰爪风</t>
  </si>
  <si>
    <t xml:space="preserve">Acer amplum</t>
  </si>
  <si>
    <t xml:space="preserve">Rehder</t>
  </si>
  <si>
    <t xml:space="preserve">http://www.tropicos.org/Name/200313</t>
  </si>
  <si>
    <t xml:space="preserve">Sapindaceae</t>
  </si>
  <si>
    <t xml:space="preserve">阔叶槭</t>
  </si>
  <si>
    <t xml:space="preserve">Acer buergerianum</t>
  </si>
  <si>
    <t xml:space="preserve">Miq.</t>
  </si>
  <si>
    <t xml:space="preserve">http://www.tropicos.org/Name/200188;http://plants.usda.gov/java/profile?symbol=ACBU4</t>
  </si>
  <si>
    <t xml:space="preserve">三角枫</t>
  </si>
  <si>
    <t xml:space="preserve">Acer cordatum</t>
  </si>
  <si>
    <t xml:space="preserve">Pax</t>
  </si>
  <si>
    <t xml:space="preserve">http://www.tropicos.org/Name/200342</t>
  </si>
  <si>
    <t xml:space="preserve">紫果槭</t>
  </si>
  <si>
    <t xml:space="preserve">less common</t>
  </si>
  <si>
    <t xml:space="preserve">Acer davidii</t>
  </si>
  <si>
    <t xml:space="preserve">Franch.</t>
  </si>
  <si>
    <t xml:space="preserve">http://www.tropicos.org/Name/200046</t>
  </si>
  <si>
    <t xml:space="preserve">青榨槭</t>
  </si>
  <si>
    <t xml:space="preserve">Acer elegantulum</t>
  </si>
  <si>
    <t xml:space="preserve">W.P. Fang &amp; P.L. Chiu</t>
  </si>
  <si>
    <t xml:space="preserve">http://www.tropicos.org/Name/50142999</t>
  </si>
  <si>
    <t xml:space="preserve">秀丽槭</t>
  </si>
  <si>
    <t xml:space="preserve">Acer mono</t>
  </si>
  <si>
    <t xml:space="preserve">Maxim.</t>
  </si>
  <si>
    <t xml:space="preserve">http://www.tropicos.org/Name/200047</t>
  </si>
  <si>
    <t xml:space="preserve">五角枫</t>
  </si>
  <si>
    <t xml:space="preserve">Acer olivaceum</t>
  </si>
  <si>
    <t xml:space="preserve">http://www.tropicos.org/Name/50062591</t>
  </si>
  <si>
    <t xml:space="preserve">Acer pubipalmatum</t>
  </si>
  <si>
    <t xml:space="preserve">Acer tataricum</t>
  </si>
  <si>
    <t xml:space="preserve">L.</t>
  </si>
  <si>
    <t xml:space="preserve">http://www.tropicos.org/Name/200154;http://plants.usda.gov/java/profile?symbol=ACTA80</t>
  </si>
  <si>
    <t xml:space="preserve">鞑靼槭</t>
  </si>
  <si>
    <t xml:space="preserve">Acer wilsonii</t>
  </si>
  <si>
    <t xml:space="preserve">http://www.tropicos.org/Name/50002077</t>
  </si>
  <si>
    <t xml:space="preserve">三峡槭</t>
  </si>
  <si>
    <t xml:space="preserve">Actinidia callosa</t>
  </si>
  <si>
    <t xml:space="preserve">Lindl.</t>
  </si>
  <si>
    <t xml:space="preserve">http://www.tropicos.org/Name/500155</t>
  </si>
  <si>
    <t xml:space="preserve">Actinidiaceae</t>
  </si>
  <si>
    <t xml:space="preserve">硬齿猕猴桃</t>
  </si>
  <si>
    <t xml:space="preserve">Actinidia chinensis</t>
  </si>
  <si>
    <t xml:space="preserve">Planch.</t>
  </si>
  <si>
    <t xml:space="preserve">http://www.tropicos.org/Name/500001;http://plants.usda.gov/java/profile?symbol=ACCH5</t>
  </si>
  <si>
    <t xml:space="preserve">中华猕猴桃</t>
  </si>
  <si>
    <t xml:space="preserve">Actinidia hemsleyana</t>
  </si>
  <si>
    <t xml:space="preserve">Dunn</t>
  </si>
  <si>
    <t xml:space="preserve">http://www.tropicos.org/Name/500173</t>
  </si>
  <si>
    <t xml:space="preserve">长叶猕猴桃</t>
  </si>
  <si>
    <t xml:space="preserve">Actinidia lanceolata</t>
  </si>
  <si>
    <t xml:space="preserve">http://www.tropicos.org/Name/500168</t>
  </si>
  <si>
    <t xml:space="preserve">小叶猕猴桃</t>
  </si>
  <si>
    <t xml:space="preserve">Actinidia melanandra</t>
  </si>
  <si>
    <t xml:space="preserve">http://www.tropicos.org/Name/500180</t>
  </si>
  <si>
    <t xml:space="preserve">黑蕊猕猴桃</t>
  </si>
  <si>
    <t xml:space="preserve">Adina rubella</t>
  </si>
  <si>
    <t xml:space="preserve">Hance</t>
  </si>
  <si>
    <t xml:space="preserve">http://www.tropicos.org/Name/27913291</t>
  </si>
  <si>
    <t xml:space="preserve">Rubiaceae</t>
  </si>
  <si>
    <t xml:space="preserve">细叶水团花</t>
  </si>
  <si>
    <t xml:space="preserve">Adinandra millettii</t>
  </si>
  <si>
    <t xml:space="preserve">(Hook. &amp; Arn.) Benth. &amp; Hook. f. ex Hance</t>
  </si>
  <si>
    <t xml:space="preserve">http://www.tropicos.org/Name/50049943</t>
  </si>
  <si>
    <t xml:space="preserve">Pentaphylacaceae</t>
  </si>
  <si>
    <t xml:space="preserve">杨桐</t>
  </si>
  <si>
    <t xml:space="preserve">Aesculus chinensis</t>
  </si>
  <si>
    <t xml:space="preserve">Bunge</t>
  </si>
  <si>
    <t xml:space="preserve">http://www.tropicos.org/Name/50144297</t>
  </si>
  <si>
    <t xml:space="preserve">七叶树</t>
  </si>
  <si>
    <t xml:space="preserve">NA</t>
  </si>
  <si>
    <t xml:space="preserve">Ailanthus altissima</t>
  </si>
  <si>
    <t xml:space="preserve">(Mill.) Swingle</t>
  </si>
  <si>
    <t xml:space="preserve">http://www.tropicos.org/Name/29400088;http://plants.usda.gov/java/profile?symbol=AIAL</t>
  </si>
  <si>
    <t xml:space="preserve">Simaroubaceae</t>
  </si>
  <si>
    <t xml:space="preserve">臭椿</t>
  </si>
  <si>
    <t xml:space="preserve">Akebia quinata</t>
  </si>
  <si>
    <t xml:space="preserve">(Houtt.) Decne.</t>
  </si>
  <si>
    <t xml:space="preserve">http://www.tropicos.org/Name/17700001;http://plants.usda.gov/java/profile?symbol=AKQU</t>
  </si>
  <si>
    <t xml:space="preserve">Lardizabalaceae</t>
  </si>
  <si>
    <t xml:space="preserve">木通</t>
  </si>
  <si>
    <t xml:space="preserve">Akebia trifoliata</t>
  </si>
  <si>
    <t xml:space="preserve">(Thunb.) Koidz.</t>
  </si>
  <si>
    <t xml:space="preserve">http://www.tropicos.org/Name/50123986</t>
  </si>
  <si>
    <t xml:space="preserve">三叶木通</t>
  </si>
  <si>
    <t xml:space="preserve">Alangium kurzii</t>
  </si>
  <si>
    <t xml:space="preserve">Craib</t>
  </si>
  <si>
    <t xml:space="preserve">http://www.tropicos.org/Name/8700385</t>
  </si>
  <si>
    <t xml:space="preserve">Cornaceae</t>
  </si>
  <si>
    <t xml:space="preserve">毛八角枫</t>
  </si>
  <si>
    <t xml:space="preserve">Alangium platanifolium</t>
  </si>
  <si>
    <t xml:space="preserve">(Siebold &amp; Zucc.) Harms</t>
  </si>
  <si>
    <t xml:space="preserve">http://www.tropicos.org/Name/8700169</t>
  </si>
  <si>
    <t xml:space="preserve">瓜木</t>
  </si>
  <si>
    <t xml:space="preserve">Albizia julibrissin</t>
  </si>
  <si>
    <t xml:space="preserve">Durazz.</t>
  </si>
  <si>
    <t xml:space="preserve">http://www.tropicos.org/Name/13025045;http://plants.usda.gov/java/profile?symbol=ALJU</t>
  </si>
  <si>
    <t xml:space="preserve">Fabaceae</t>
  </si>
  <si>
    <t xml:space="preserve">合欢</t>
  </si>
  <si>
    <t xml:space="preserve">Albizia kalkora</t>
  </si>
  <si>
    <t xml:space="preserve">(Roxb.) Prain</t>
  </si>
  <si>
    <t xml:space="preserve">http://www.tropicos.org/Name/13054843;http://plants.usda.gov/java/profile?symbol=ALKA2</t>
  </si>
  <si>
    <t xml:space="preserve">山合欢</t>
  </si>
  <si>
    <t xml:space="preserve">Alniphyllum fortunei</t>
  </si>
  <si>
    <t xml:space="preserve">(Hemsl.) Makino</t>
  </si>
  <si>
    <t xml:space="preserve">http://www.tropicos.org/Name/30800146</t>
  </si>
  <si>
    <t xml:space="preserve">Styracaceae</t>
  </si>
  <si>
    <t xml:space="preserve">赤杨叶</t>
  </si>
  <si>
    <t xml:space="preserve">common</t>
  </si>
  <si>
    <t xml:space="preserve">Amelanchier asiatica</t>
  </si>
  <si>
    <t xml:space="preserve">(Siebold &amp; Zucc.) Endl. ex Walp.</t>
  </si>
  <si>
    <t xml:space="preserve">http://www.tropicos.org/Name/27806333;http://plants.usda.gov/java/profile?symbol=AMAS2</t>
  </si>
  <si>
    <t xml:space="preserve">Rosaceae</t>
  </si>
  <si>
    <t xml:space="preserve">东亚唐棣</t>
  </si>
  <si>
    <t xml:space="preserve">Antidesma japonicum</t>
  </si>
  <si>
    <t xml:space="preserve">Siebold &amp; Zucc.</t>
  </si>
  <si>
    <t xml:space="preserve">http://www.tropicos.org/Name/50056676</t>
  </si>
  <si>
    <t xml:space="preserve">Phyllanthaceae</t>
  </si>
  <si>
    <t xml:space="preserve">日本五月茶</t>
  </si>
  <si>
    <t xml:space="preserve">Aphananthe aspera</t>
  </si>
  <si>
    <t xml:space="preserve">(Thunb.) Planch.</t>
  </si>
  <si>
    <t xml:space="preserve">http://www.tropicos.org/Name/33300279</t>
  </si>
  <si>
    <t xml:space="preserve">Cannabaceae</t>
  </si>
  <si>
    <t xml:space="preserve">糙叶树</t>
  </si>
  <si>
    <t xml:space="preserve">Aralia chinensis</t>
  </si>
  <si>
    <t xml:space="preserve">http://www.tropicos.org/Name/2201292;http://plants.usda.gov/java/profile?symbol=ARCH12</t>
  </si>
  <si>
    <t xml:space="preserve">黄毛楤木</t>
  </si>
  <si>
    <t xml:space="preserve">Aralia dasyphylla</t>
  </si>
  <si>
    <t xml:space="preserve">http://www.tropicos.org/Name/2201252</t>
  </si>
  <si>
    <t xml:space="preserve">头序楤木</t>
  </si>
  <si>
    <t xml:space="preserve">Aralia echinocaulis</t>
  </si>
  <si>
    <t xml:space="preserve">Hand.-Mazz.</t>
  </si>
  <si>
    <t xml:space="preserve">http://www.tropicos.org/Name/2201285</t>
  </si>
  <si>
    <t xml:space="preserve">棘茎楤木</t>
  </si>
  <si>
    <t xml:space="preserve">Ardisia brevicaulis</t>
  </si>
  <si>
    <t xml:space="preserve">Diels</t>
  </si>
  <si>
    <t xml:space="preserve">http://www.tropicos.org/Name/22001874</t>
  </si>
  <si>
    <t xml:space="preserve">Primulaceae</t>
  </si>
  <si>
    <t xml:space="preserve">九管血</t>
  </si>
  <si>
    <t xml:space="preserve">Ardisia crenata</t>
  </si>
  <si>
    <t xml:space="preserve">Sims</t>
  </si>
  <si>
    <t xml:space="preserve">http://www.tropicos.org/Name/22001859;http://plants.usda.gov/java/profile?symbol=ARCR80</t>
  </si>
  <si>
    <t xml:space="preserve">朱砂根</t>
  </si>
  <si>
    <t xml:space="preserve">Ardisia crispa</t>
  </si>
  <si>
    <t xml:space="preserve">(Thunb.) A. DC.</t>
  </si>
  <si>
    <t xml:space="preserve">http://www.tropicos.org/Name/22001560</t>
  </si>
  <si>
    <t xml:space="preserve">百两金</t>
  </si>
  <si>
    <t xml:space="preserve">Ardisia hanceana</t>
  </si>
  <si>
    <t xml:space="preserve">Mez</t>
  </si>
  <si>
    <t xml:space="preserve">http://www.tropicos.org/Name/22001871</t>
  </si>
  <si>
    <t xml:space="preserve">大罗伞树</t>
  </si>
  <si>
    <t xml:space="preserve">Ardisia japonica</t>
  </si>
  <si>
    <t xml:space="preserve">(Thunb.) Blume</t>
  </si>
  <si>
    <t xml:space="preserve">http://www.tropicos.org/Name/22001917;http://plants.usda.gov/java/profile?symbol=ARJA4</t>
  </si>
  <si>
    <t xml:space="preserve">紫金牛</t>
  </si>
  <si>
    <t xml:space="preserve">Berberis soulieana</t>
  </si>
  <si>
    <t xml:space="preserve">C.K. Schneid.</t>
  </si>
  <si>
    <t xml:space="preserve">http://www.tropicos.org/Name/50261286</t>
  </si>
  <si>
    <t xml:space="preserve">Berberidaceae</t>
  </si>
  <si>
    <t xml:space="preserve">假豪猪刺</t>
  </si>
  <si>
    <t xml:space="preserve">Berchemia huana</t>
  </si>
  <si>
    <t xml:space="preserve">http://www.tropicos.org/Name/27501461</t>
  </si>
  <si>
    <t xml:space="preserve">Rhamnaceae</t>
  </si>
  <si>
    <t xml:space="preserve">大叶勾儿茶</t>
  </si>
  <si>
    <t xml:space="preserve">Betula luminifera</t>
  </si>
  <si>
    <t xml:space="preserve">H.J.P. Winkl.</t>
  </si>
  <si>
    <t xml:space="preserve">http://www.tropicos.org/Name/3600633</t>
  </si>
  <si>
    <t xml:space="preserve">Betulaceae</t>
  </si>
  <si>
    <t xml:space="preserve">亮叶桦</t>
  </si>
  <si>
    <t xml:space="preserve">Bischofia polycarpa</t>
  </si>
  <si>
    <t xml:space="preserve">(H. Lév.) Airy Shaw</t>
  </si>
  <si>
    <t xml:space="preserve">http://www.tropicos.org/Name/12805260</t>
  </si>
  <si>
    <t xml:space="preserve">重阳木</t>
  </si>
  <si>
    <t xml:space="preserve">Broussonetia papyrifera</t>
  </si>
  <si>
    <t xml:space="preserve">(L.) L'Hér. ex Vent.</t>
  </si>
  <si>
    <t xml:space="preserve">http://www.tropicos.org/Name/21300005;http://plants.usda.gov/java/profile?symbol=BRPA4</t>
  </si>
  <si>
    <t xml:space="preserve">Moraceae</t>
  </si>
  <si>
    <t xml:space="preserve">构树</t>
  </si>
  <si>
    <t xml:space="preserve">Buddleja lindleyana</t>
  </si>
  <si>
    <t xml:space="preserve">R. Fortune</t>
  </si>
  <si>
    <t xml:space="preserve">http://www.tropicos.org/Name/19000535</t>
  </si>
  <si>
    <t xml:space="preserve">Scrophulariaceae</t>
  </si>
  <si>
    <t xml:space="preserve">醉鱼草</t>
  </si>
  <si>
    <t xml:space="preserve">Buxus sinica</t>
  </si>
  <si>
    <t xml:space="preserve">(Rehder &amp; E.H. Wilson) M. Cheng</t>
  </si>
  <si>
    <t xml:space="preserve">http://www.tropicos.org/Name/50007360</t>
  </si>
  <si>
    <t xml:space="preserve">Buxaceae</t>
  </si>
  <si>
    <t xml:space="preserve">黄杨</t>
  </si>
  <si>
    <t xml:space="preserve">Caesalpinia decapetala</t>
  </si>
  <si>
    <t xml:space="preserve">(Roth) Alston</t>
  </si>
  <si>
    <t xml:space="preserve">http://www.tropicos.org/Name/13043466;http://plants.usda.gov/java/profile?symbol=CADE15</t>
  </si>
  <si>
    <t xml:space="preserve">云实</t>
  </si>
  <si>
    <t xml:space="preserve">Callicarpa bodinieri</t>
  </si>
  <si>
    <t xml:space="preserve">H. Lév.</t>
  </si>
  <si>
    <t xml:space="preserve">http://www.tropicos.org/Name/33702066</t>
  </si>
  <si>
    <t xml:space="preserve">Lamiaceae</t>
  </si>
  <si>
    <t xml:space="preserve">紫珠</t>
  </si>
  <si>
    <t xml:space="preserve">Callicarpa giraldii</t>
  </si>
  <si>
    <t xml:space="preserve">Hesse ex Rehder</t>
  </si>
  <si>
    <t xml:space="preserve">http://www.tropicos.org/Name/33702031</t>
  </si>
  <si>
    <t xml:space="preserve">老鸦糊</t>
  </si>
  <si>
    <t xml:space="preserve">Callicarpa japonica</t>
  </si>
  <si>
    <t xml:space="preserve">Thunb.</t>
  </si>
  <si>
    <t xml:space="preserve">http://www.tropicos.org/Name/33702105;http://plants.usda.gov/java/profile?symbol=CAJA11</t>
  </si>
  <si>
    <t xml:space="preserve">日本紫珠</t>
  </si>
  <si>
    <t xml:space="preserve">Callicarpa rubella</t>
  </si>
  <si>
    <t xml:space="preserve">http://www.tropicos.org/Name/33702085</t>
  </si>
  <si>
    <t xml:space="preserve">红紫珠</t>
  </si>
  <si>
    <t xml:space="preserve">Camellia brevistyla</t>
  </si>
  <si>
    <t xml:space="preserve">(Hayata) Cohen-Stuart</t>
  </si>
  <si>
    <t xml:space="preserve">http://www.tropicos.org/Name/50139721</t>
  </si>
  <si>
    <t xml:space="preserve">Theaceae</t>
  </si>
  <si>
    <t xml:space="preserve">短柱茶</t>
  </si>
  <si>
    <t xml:space="preserve">Camellia chekiangoleosa</t>
  </si>
  <si>
    <t xml:space="preserve">Hu</t>
  </si>
  <si>
    <t xml:space="preserve">http://www.tropicos.org/Name/31600237</t>
  </si>
  <si>
    <t xml:space="preserve">浙江红山茶</t>
  </si>
  <si>
    <t xml:space="preserve">dominant</t>
  </si>
  <si>
    <t xml:space="preserve">Camellia cuspidata</t>
  </si>
  <si>
    <t xml:space="preserve">(Kochs) H.J. Veitch</t>
  </si>
  <si>
    <t xml:space="preserve">http://www.tropicos.org/Name/31600005</t>
  </si>
  <si>
    <t xml:space="preserve">连蕊茶</t>
  </si>
  <si>
    <t xml:space="preserve">Camellia fraterna</t>
  </si>
  <si>
    <t xml:space="preserve">http://www.tropicos.org/Name/31600007</t>
  </si>
  <si>
    <t xml:space="preserve">毛花连蕊茶</t>
  </si>
  <si>
    <t xml:space="preserve">Camellia oleifera</t>
  </si>
  <si>
    <t xml:space="preserve">Abel</t>
  </si>
  <si>
    <t xml:space="preserve">http://www.tropicos.org/Name/31600017</t>
  </si>
  <si>
    <t xml:space="preserve">油茶</t>
  </si>
  <si>
    <t xml:space="preserve">Camellia sinensis</t>
  </si>
  <si>
    <t xml:space="preserve">(L.) Kuntze</t>
  </si>
  <si>
    <t xml:space="preserve">http://www.tropicos.org/Name/31600230;http://plants.usda.gov/java/profile?symbol=CASI16</t>
  </si>
  <si>
    <t xml:space="preserve">茶</t>
  </si>
  <si>
    <t xml:space="preserve">Camptotheca acuminata</t>
  </si>
  <si>
    <t xml:space="preserve">Decne.</t>
  </si>
  <si>
    <t xml:space="preserve">http://www.tropicos.org/Name/8700090;http://plants.usda.gov/java/profile?symbol=CAAC12</t>
  </si>
  <si>
    <t xml:space="preserve">喜树</t>
  </si>
  <si>
    <t xml:space="preserve">Campylotropis macrocarpa</t>
  </si>
  <si>
    <t xml:space="preserve">(Bunge) Rehder</t>
  </si>
  <si>
    <t xml:space="preserve">http://www.tropicos.org/Name/13057562</t>
  </si>
  <si>
    <t xml:space="preserve">杭子梢</t>
  </si>
  <si>
    <t xml:space="preserve">Caragana sinica</t>
  </si>
  <si>
    <t xml:space="preserve">(Buc'hoz) Rehder</t>
  </si>
  <si>
    <t xml:space="preserve">http://www.tropicos.org/Name/13057783</t>
  </si>
  <si>
    <t xml:space="preserve">锦鸡儿</t>
  </si>
  <si>
    <t xml:space="preserve">Carpinus londoniana</t>
  </si>
  <si>
    <t xml:space="preserve">http://www.tropicos.org/Name/3600746</t>
  </si>
  <si>
    <t xml:space="preserve">短尾鹅耳枥</t>
  </si>
  <si>
    <t xml:space="preserve">Carpinus viminea</t>
  </si>
  <si>
    <t xml:space="preserve">http://www.tropicos.org/Name/3600762</t>
  </si>
  <si>
    <t xml:space="preserve">雷公鹅耳枥</t>
  </si>
  <si>
    <t xml:space="preserve">Castanea henryi</t>
  </si>
  <si>
    <t xml:space="preserve">(Skan) Rehder &amp; E.H. Wilson</t>
  </si>
  <si>
    <t xml:space="preserve">http://www.tropicos.org/Name/13100623</t>
  </si>
  <si>
    <t xml:space="preserve">Fagaceae</t>
  </si>
  <si>
    <t xml:space="preserve">锥栗</t>
  </si>
  <si>
    <t xml:space="preserve">Castanea mollissima</t>
  </si>
  <si>
    <t xml:space="preserve">Blume</t>
  </si>
  <si>
    <t xml:space="preserve">http://www.tropicos.org/Name/13100178;http://plants.usda.gov/java/profile?symbol=CAMO83</t>
  </si>
  <si>
    <t xml:space="preserve">栗</t>
  </si>
  <si>
    <t xml:space="preserve">Castanea seguinii</t>
  </si>
  <si>
    <t xml:space="preserve">Dode</t>
  </si>
  <si>
    <t xml:space="preserve">http://www.tropicos.org/Name/13100610</t>
  </si>
  <si>
    <t xml:space="preserve">茅栗</t>
  </si>
  <si>
    <t xml:space="preserve">Castanopsis carlesii</t>
  </si>
  <si>
    <t xml:space="preserve">(Hemsl.) Hayata</t>
  </si>
  <si>
    <t xml:space="preserve">http://www.tropicos.org/Name/13100503</t>
  </si>
  <si>
    <t xml:space="preserve">米槠</t>
  </si>
  <si>
    <t xml:space="preserve">Castanopsis eyrei</t>
  </si>
  <si>
    <t xml:space="preserve">(Champ. ex Benth.) Tutcher</t>
  </si>
  <si>
    <t xml:space="preserve">http://www.tropicos.org/Name/13100726</t>
  </si>
  <si>
    <t xml:space="preserve">甜槠</t>
  </si>
  <si>
    <t xml:space="preserve">Castanopsis fargesii</t>
  </si>
  <si>
    <t xml:space="preserve">http://www.tropicos.org/Name/13100739</t>
  </si>
  <si>
    <t xml:space="preserve">丝栗栲</t>
  </si>
  <si>
    <t xml:space="preserve">Castanopsis sclerophylla</t>
  </si>
  <si>
    <t xml:space="preserve">(Lindl.) Schottky</t>
  </si>
  <si>
    <t xml:space="preserve">http://www.tropicos.org/Name/13100179</t>
  </si>
  <si>
    <t xml:space="preserve">苦槠</t>
  </si>
  <si>
    <t xml:space="preserve">Castanopsis tibetana</t>
  </si>
  <si>
    <t xml:space="preserve">http://www.tropicos.org/Name/13100681</t>
  </si>
  <si>
    <t xml:space="preserve">钩锥</t>
  </si>
  <si>
    <t xml:space="preserve">Celastrus aculeatus</t>
  </si>
  <si>
    <t xml:space="preserve">Merr.</t>
  </si>
  <si>
    <t xml:space="preserve">http://www.tropicos.org/Name/6601049</t>
  </si>
  <si>
    <t xml:space="preserve">Celastraceae</t>
  </si>
  <si>
    <t xml:space="preserve">过山枫</t>
  </si>
  <si>
    <t xml:space="preserve">Celastrus angulatus</t>
  </si>
  <si>
    <t xml:space="preserve">http://www.tropicos.org/Name/50142875</t>
  </si>
  <si>
    <t xml:space="preserve">苦皮藤</t>
  </si>
  <si>
    <t xml:space="preserve">Celastrus gemmatus</t>
  </si>
  <si>
    <t xml:space="preserve">Loes.</t>
  </si>
  <si>
    <t xml:space="preserve">http://www.tropicos.org/Name/50283300</t>
  </si>
  <si>
    <t xml:space="preserve">大芽南蛇藤</t>
  </si>
  <si>
    <t xml:space="preserve">Celastrus oblanceifolius</t>
  </si>
  <si>
    <t xml:space="preserve">Wang &amp; Tsoong</t>
  </si>
  <si>
    <t xml:space="preserve">http://www.tropicos.org/Name/50283314</t>
  </si>
  <si>
    <t xml:space="preserve">窄叶南蛇藤</t>
  </si>
  <si>
    <t xml:space="preserve">Celastrus rosthornianus</t>
  </si>
  <si>
    <t xml:space="preserve">http://www.tropicos.org/Name/50005182</t>
  </si>
  <si>
    <t xml:space="preserve">短梗南蛇藤</t>
  </si>
  <si>
    <t xml:space="preserve">Celastrus stylosus</t>
  </si>
  <si>
    <t xml:space="preserve">Wall.</t>
  </si>
  <si>
    <t xml:space="preserve">http://www.tropicos.org/Name/50283316</t>
  </si>
  <si>
    <t xml:space="preserve">显柱南蛇藤</t>
  </si>
  <si>
    <t xml:space="preserve">Celtis biondii</t>
  </si>
  <si>
    <t xml:space="preserve">Pamp.</t>
  </si>
  <si>
    <t xml:space="preserve">http://www.tropicos.org/Name/50054460</t>
  </si>
  <si>
    <t xml:space="preserve">紫弹树</t>
  </si>
  <si>
    <t xml:space="preserve">Celtis tetrandra</t>
  </si>
  <si>
    <t xml:space="preserve">Roxb.</t>
  </si>
  <si>
    <t xml:space="preserve">http://www.tropicos.org/Name/33300179</t>
  </si>
  <si>
    <t xml:space="preserve">四蕊朴</t>
  </si>
  <si>
    <t xml:space="preserve">Cephalotaxus fortunei</t>
  </si>
  <si>
    <t xml:space="preserve">Hook.</t>
  </si>
  <si>
    <t xml:space="preserve">http://www.tropicos.org/Name/6900004</t>
  </si>
  <si>
    <t xml:space="preserve">Cephalotaxaceae</t>
  </si>
  <si>
    <t xml:space="preserve">y</t>
  </si>
  <si>
    <t xml:space="preserve">三尖杉</t>
  </si>
  <si>
    <t xml:space="preserve">Cephalotaxus sinensis</t>
  </si>
  <si>
    <t xml:space="preserve">(Rehder &amp; E.H. Wilson) H.L. Li</t>
  </si>
  <si>
    <t xml:space="preserve">http://www.tropicos.org/Name/6900021</t>
  </si>
  <si>
    <t xml:space="preserve">粗榧</t>
  </si>
  <si>
    <t xml:space="preserve">Cerasus campanulata</t>
  </si>
  <si>
    <t xml:space="preserve">Prunus campanulata</t>
  </si>
  <si>
    <t xml:space="preserve">(Maxim.) A.N. Vassiljeva</t>
  </si>
  <si>
    <t xml:space="preserve">http://www.tropicos.org/Name/27802218</t>
  </si>
  <si>
    <t xml:space="preserve">钟花樱桃</t>
  </si>
  <si>
    <t xml:space="preserve">Chimonanthus salicifolius</t>
  </si>
  <si>
    <t xml:space="preserve">S.Y. Hu</t>
  </si>
  <si>
    <t xml:space="preserve">http://www.tropicos.org/Name/5300065</t>
  </si>
  <si>
    <t xml:space="preserve">Calycanthaceae</t>
  </si>
  <si>
    <t xml:space="preserve">柳叶蜡梅</t>
  </si>
  <si>
    <t xml:space="preserve">Choerospondias axillaris</t>
  </si>
  <si>
    <t xml:space="preserve">(Roxb.) B.L. Burtt &amp; A.W. Hill</t>
  </si>
  <si>
    <t xml:space="preserve">http://www.tropicos.org/Name/1300953;http://plants.usda.gov/java/profile?symbol=CHAX3</t>
  </si>
  <si>
    <t xml:space="preserve">Anacardiaceae</t>
  </si>
  <si>
    <t xml:space="preserve">南酸枣</t>
  </si>
  <si>
    <t xml:space="preserve">Cinnamomum camphora</t>
  </si>
  <si>
    <t xml:space="preserve">(L.) J. Presl</t>
  </si>
  <si>
    <t xml:space="preserve">http://www.tropicos.org/Name/17805257;http://plants.usda.gov/java/profile?symbol=CICA</t>
  </si>
  <si>
    <t xml:space="preserve">Lauraceae</t>
  </si>
  <si>
    <t xml:space="preserve">樟</t>
  </si>
  <si>
    <t xml:space="preserve">Cinnamomum chekiangense</t>
  </si>
  <si>
    <t xml:space="preserve">Nakai</t>
  </si>
  <si>
    <t xml:space="preserve">http://www.tropicos.org/Name/17802501</t>
  </si>
  <si>
    <t xml:space="preserve">天竺桂</t>
  </si>
  <si>
    <t xml:space="preserve">Cinnamomum subavenium</t>
  </si>
  <si>
    <t xml:space="preserve">http://www.tropicos.org/Name/17800672</t>
  </si>
  <si>
    <t xml:space="preserve">香桂</t>
  </si>
  <si>
    <t xml:space="preserve">Cladrastis wilsonii</t>
  </si>
  <si>
    <t xml:space="preserve">Takeda</t>
  </si>
  <si>
    <t xml:space="preserve">http://www.tropicos.org/Name/13050642</t>
  </si>
  <si>
    <t xml:space="preserve">香槐</t>
  </si>
  <si>
    <t xml:space="preserve">Clerodendrum bungei</t>
  </si>
  <si>
    <t xml:space="preserve">Steud.</t>
  </si>
  <si>
    <t xml:space="preserve">http://www.tropicos.org/Name/33702292;http://plants.usda.gov/java/profile?symbol=CLBU</t>
  </si>
  <si>
    <t xml:space="preserve">臭牡丹</t>
  </si>
  <si>
    <t xml:space="preserve">Clerodendrum cyrtophyllum</t>
  </si>
  <si>
    <t xml:space="preserve">Turcz.</t>
  </si>
  <si>
    <t xml:space="preserve">http://www.tropicos.org/Name/33702265</t>
  </si>
  <si>
    <t xml:space="preserve">大青</t>
  </si>
  <si>
    <t xml:space="preserve">Clerodendrum trichotomum</t>
  </si>
  <si>
    <t xml:space="preserve">http://www.tropicos.org/Name/33702304;http://plants.usda.gov/java/profile?symbol=CLTR</t>
  </si>
  <si>
    <t xml:space="preserve">海州常山</t>
  </si>
  <si>
    <t xml:space="preserve">Clethra barbinervis</t>
  </si>
  <si>
    <t xml:space="preserve">http://www.tropicos.org/Name/7700003</t>
  </si>
  <si>
    <t xml:space="preserve">Clethraceae</t>
  </si>
  <si>
    <t xml:space="preserve">髭脉桤叶树</t>
  </si>
  <si>
    <t xml:space="preserve">Cleyera japonica</t>
  </si>
  <si>
    <t xml:space="preserve">http://www.tropicos.org/Name/31600391</t>
  </si>
  <si>
    <t xml:space="preserve">红溪比</t>
  </si>
  <si>
    <t xml:space="preserve">Coptosapelta diffusa</t>
  </si>
  <si>
    <t xml:space="preserve">(Champ. ex Benth.) Steenis</t>
  </si>
  <si>
    <t xml:space="preserve">http://www.tropicos.org/Name/27910082</t>
  </si>
  <si>
    <t xml:space="preserve">流苏子</t>
  </si>
  <si>
    <t xml:space="preserve">Cornus controversa</t>
  </si>
  <si>
    <t xml:space="preserve">Hemsl.</t>
  </si>
  <si>
    <t xml:space="preserve">http://www.tropicos.org/Name/8700173</t>
  </si>
  <si>
    <t xml:space="preserve">灯台树</t>
  </si>
  <si>
    <t xml:space="preserve">Cornus kousa</t>
  </si>
  <si>
    <t xml:space="preserve">Cornus kousa subsp. chinensis</t>
  </si>
  <si>
    <t xml:space="preserve">F. Buerger ex Miq.</t>
  </si>
  <si>
    <t xml:space="preserve">http://www.tropicos.org/Name/8700295</t>
  </si>
  <si>
    <t xml:space="preserve">日本四照花</t>
  </si>
  <si>
    <t xml:space="preserve">Corylopsis glandulifera</t>
  </si>
  <si>
    <t xml:space="preserve">http://www.tropicos.org/Name/15100159</t>
  </si>
  <si>
    <t xml:space="preserve">Hamamelidaceae</t>
  </si>
  <si>
    <t xml:space="preserve">腺蜡瓣花</t>
  </si>
  <si>
    <t xml:space="preserve">Corylopsis sinensis</t>
  </si>
  <si>
    <t xml:space="preserve">http://www.tropicos.org/Name/15100047;http://plants.usda.gov/java/profile?symbol=COSI12</t>
  </si>
  <si>
    <t xml:space="preserve">蜡瓣花</t>
  </si>
  <si>
    <t xml:space="preserve">Crataegus cuneata</t>
  </si>
  <si>
    <t xml:space="preserve">http://www.tropicos.org/Name/27802330;http://plants.usda.gov/java/profile?symbol=CRCU6</t>
  </si>
  <si>
    <t xml:space="preserve">野山楂</t>
  </si>
  <si>
    <t xml:space="preserve">Cryptomeria fortunei</t>
  </si>
  <si>
    <t xml:space="preserve">Hooibr.</t>
  </si>
  <si>
    <t xml:space="preserve">http://www.tropicos.org/Name/50228127</t>
  </si>
  <si>
    <t xml:space="preserve">Taxodiaceae</t>
  </si>
  <si>
    <t xml:space="preserve">柳杉</t>
  </si>
  <si>
    <t xml:space="preserve">Cunninghamia lanceolata</t>
  </si>
  <si>
    <t xml:space="preserve">(Lamb.) Hook.</t>
  </si>
  <si>
    <t xml:space="preserve">http://www.tropicos.org/Name/31300002;http://plants.usda.gov/java/profile?symbol=CULA</t>
  </si>
  <si>
    <t xml:space="preserve">杉木</t>
  </si>
  <si>
    <t xml:space="preserve">Cyclobalanopsis glauca</t>
  </si>
  <si>
    <t xml:space="preserve">(Thunb.) Oerst.</t>
  </si>
  <si>
    <t xml:space="preserve">http://www.tropicos.org/Name/13101335</t>
  </si>
  <si>
    <t xml:space="preserve">青冈</t>
  </si>
  <si>
    <t xml:space="preserve">Cyclobalanopsis gracilis</t>
  </si>
  <si>
    <t xml:space="preserve">(Rehder &amp; E.H. Wilson) W.C. Cheng &amp; T. Hong</t>
  </si>
  <si>
    <t xml:space="preserve">http://www.tropicos.org/Name/13101341</t>
  </si>
  <si>
    <t xml:space="preserve">细叶青冈</t>
  </si>
  <si>
    <t xml:space="preserve">Cyclobalanopsis nubium</t>
  </si>
  <si>
    <t xml:space="preserve">(Hand.-Mazz.) Chun ex Q.F. Zheng</t>
  </si>
  <si>
    <t xml:space="preserve">http://www.tropicos.org/Name/13101211</t>
  </si>
  <si>
    <t xml:space="preserve">云山青冈</t>
  </si>
  <si>
    <t xml:space="preserve">Cyclobalanopsis stewardiana</t>
  </si>
  <si>
    <t xml:space="preserve">(A. Camus) Y.C. Hsu &amp; H.Wei Jen</t>
  </si>
  <si>
    <t xml:space="preserve">http://www.tropicos.org/Name/13101299</t>
  </si>
  <si>
    <t xml:space="preserve">褐叶青冈</t>
  </si>
  <si>
    <t xml:space="preserve">Cyclocarya paliurus</t>
  </si>
  <si>
    <t xml:space="preserve">(Batalin) Iljinsk.</t>
  </si>
  <si>
    <t xml:space="preserve">http://www.tropicos.org/Name/16700158</t>
  </si>
  <si>
    <t xml:space="preserve">Juglandaceae</t>
  </si>
  <si>
    <t xml:space="preserve">青钱柳</t>
  </si>
  <si>
    <t xml:space="preserve">Dalbergia hupeana</t>
  </si>
  <si>
    <t xml:space="preserve">http://www.tropicos.org/Name/13018004</t>
  </si>
  <si>
    <t xml:space="preserve">黄檀</t>
  </si>
  <si>
    <t xml:space="preserve">Daphne genkwa</t>
  </si>
  <si>
    <t xml:space="preserve">http://www.tropicos.org/Name/50175764</t>
  </si>
  <si>
    <t xml:space="preserve">Thymelaeaceae</t>
  </si>
  <si>
    <t xml:space="preserve">芫花</t>
  </si>
  <si>
    <t xml:space="preserve">Daphniphyllum macropodum</t>
  </si>
  <si>
    <t xml:space="preserve">http://www.tropicos.org/Name/10100006</t>
  </si>
  <si>
    <t xml:space="preserve">Daphniphyllaceae</t>
  </si>
  <si>
    <t xml:space="preserve">交让木</t>
  </si>
  <si>
    <t xml:space="preserve">Daphniphyllum oldhamii</t>
  </si>
  <si>
    <t xml:space="preserve">(Hemsl.) K. Rosenthal</t>
  </si>
  <si>
    <t xml:space="preserve">http://www.tropicos.org/Name/10100024</t>
  </si>
  <si>
    <t xml:space="preserve">虎皮楠</t>
  </si>
  <si>
    <t xml:space="preserve">Dendropanax dentiger</t>
  </si>
  <si>
    <t xml:space="preserve">(Harms) Merr.</t>
  </si>
  <si>
    <t xml:space="preserve">http://www.tropicos.org/Name/2201332</t>
  </si>
  <si>
    <t xml:space="preserve">树参</t>
  </si>
  <si>
    <t xml:space="preserve">Deutzia glauca</t>
  </si>
  <si>
    <t xml:space="preserve">W.C. Cheng</t>
  </si>
  <si>
    <t xml:space="preserve">http://www.tropicos.org/Name/50077475</t>
  </si>
  <si>
    <t xml:space="preserve">Hydrangeaceae</t>
  </si>
  <si>
    <t xml:space="preserve">黄山溲疏</t>
  </si>
  <si>
    <t xml:space="preserve">Diospyros glaucifolia</t>
  </si>
  <si>
    <t xml:space="preserve">Diospyros japonica</t>
  </si>
  <si>
    <t xml:space="preserve">F.P. Metcalf</t>
  </si>
  <si>
    <t xml:space="preserve">http://www.tropicos.org/Name/11500541</t>
  </si>
  <si>
    <t xml:space="preserve">Ebenaceae</t>
  </si>
  <si>
    <t xml:space="preserve">山柿</t>
  </si>
  <si>
    <t xml:space="preserve">Diospyros kaki</t>
  </si>
  <si>
    <t xml:space="preserve">Diospyros morrisiana</t>
  </si>
  <si>
    <t xml:space="preserve">Hance in Walp.</t>
  </si>
  <si>
    <t xml:space="preserve">http://www.tropicos.org/Name/11500560</t>
  </si>
  <si>
    <t xml:space="preserve">罗浮柿</t>
  </si>
  <si>
    <t xml:space="preserve">Diospyros oleifera</t>
  </si>
  <si>
    <t xml:space="preserve">Cheng</t>
  </si>
  <si>
    <t xml:space="preserve">http://www.tropicos.org/Name/11500465</t>
  </si>
  <si>
    <t xml:space="preserve">油柿</t>
  </si>
  <si>
    <t xml:space="preserve">Diospyros rhombifolia</t>
  </si>
  <si>
    <t xml:space="preserve">http://www.tropicos.org/Name/11500448</t>
  </si>
  <si>
    <t xml:space="preserve">老鸦柿</t>
  </si>
  <si>
    <t xml:space="preserve">Distylium myricoides</t>
  </si>
  <si>
    <t xml:space="preserve">http://www.tropicos.org/Name/15100043</t>
  </si>
  <si>
    <t xml:space="preserve">杨梅叶蚊母树</t>
  </si>
  <si>
    <t xml:space="preserve">Edgeworthia chrysantha</t>
  </si>
  <si>
    <t xml:space="preserve">http://www.tropicos.org/Name/50103978;http://plants.usda.gov/java/profile?symbol=EDCH</t>
  </si>
  <si>
    <t xml:space="preserve">结香</t>
  </si>
  <si>
    <t xml:space="preserve">Ehretia thyrsiflora</t>
  </si>
  <si>
    <t xml:space="preserve">(Siebold &amp; Zucc.) Nakai</t>
  </si>
  <si>
    <t xml:space="preserve">http://www.tropicos.org/Name/4003105</t>
  </si>
  <si>
    <t xml:space="preserve">Boraginaceae</t>
  </si>
  <si>
    <t xml:space="preserve">厚壳树</t>
  </si>
  <si>
    <t xml:space="preserve">Elaeagnus glabra</t>
  </si>
  <si>
    <t xml:space="preserve">http://www.tropicos.org/Name/11600119</t>
  </si>
  <si>
    <t xml:space="preserve">Elaeagnaceae</t>
  </si>
  <si>
    <t xml:space="preserve">蔓胡颓子</t>
  </si>
  <si>
    <t xml:space="preserve">Elaeagnus multiflora</t>
  </si>
  <si>
    <t xml:space="preserve">http://www.tropicos.org/Name/11600016;http://plants.usda.gov/java/profile?symbol=ELMU</t>
  </si>
  <si>
    <t xml:space="preserve">木半夏</t>
  </si>
  <si>
    <t xml:space="preserve">Elaeagnus pungens</t>
  </si>
  <si>
    <t xml:space="preserve">http://www.tropicos.org/Name/11600009;http://plants.usda.gov/java/profile?symbol=ELPU2</t>
  </si>
  <si>
    <t xml:space="preserve">胡颓子</t>
  </si>
  <si>
    <t xml:space="preserve">Elaeagnus umbellata</t>
  </si>
  <si>
    <t xml:space="preserve">http://www.tropicos.org/Name/11600010;http://plants.usda.gov/java/profile?symbol=ELUM</t>
  </si>
  <si>
    <t xml:space="preserve">牛奶子</t>
  </si>
  <si>
    <t xml:space="preserve">Elaeocarpus chinensis</t>
  </si>
  <si>
    <t xml:space="preserve">(Gardner &amp; Champ.) Hook. f. ex Benth.</t>
  </si>
  <si>
    <t xml:space="preserve">http://www.tropicos.org/Name/11700282</t>
  </si>
  <si>
    <t xml:space="preserve">Elaeocarpaceae</t>
  </si>
  <si>
    <t xml:space="preserve">中华杜英</t>
  </si>
  <si>
    <t xml:space="preserve">Elaeocarpus decipiens</t>
  </si>
  <si>
    <t xml:space="preserve">http://www.tropicos.org/Name/11700223</t>
  </si>
  <si>
    <t xml:space="preserve">杜英</t>
  </si>
  <si>
    <t xml:space="preserve">Elaeocarpus japonicus</t>
  </si>
  <si>
    <t xml:space="preserve">http://www.tropicos.org/Name/11700273</t>
  </si>
  <si>
    <t xml:space="preserve">薯豆</t>
  </si>
  <si>
    <t xml:space="preserve">Eleutherococcus gracilistylus</t>
  </si>
  <si>
    <t xml:space="preserve">(W.W. Sm.) S.Y. Hu</t>
  </si>
  <si>
    <t xml:space="preserve">http://www.tropicos.org/Name/50008382</t>
  </si>
  <si>
    <t xml:space="preserve">细柱五加</t>
  </si>
  <si>
    <t xml:space="preserve">Emmenopterys henryi</t>
  </si>
  <si>
    <t xml:space="preserve">Oliv.</t>
  </si>
  <si>
    <t xml:space="preserve">http://www.tropicos.org/Name/27908828</t>
  </si>
  <si>
    <t xml:space="preserve">香果树</t>
  </si>
  <si>
    <t xml:space="preserve">Euchresta japonica</t>
  </si>
  <si>
    <t xml:space="preserve">Hook. f. ex Regel</t>
  </si>
  <si>
    <t xml:space="preserve">http://www.tropicos.org/Name/13067023</t>
  </si>
  <si>
    <t xml:space="preserve">胡豆莲</t>
  </si>
  <si>
    <t xml:space="preserve">Euodia faugeaii</t>
  </si>
  <si>
    <t xml:space="preserve">Rutaceae</t>
  </si>
  <si>
    <t xml:space="preserve">臭辣树</t>
  </si>
  <si>
    <t xml:space="preserve">Euonymus alatus</t>
  </si>
  <si>
    <t xml:space="preserve">(Thunb.) Siebold</t>
  </si>
  <si>
    <t xml:space="preserve">http://www.tropicos.org/Name/6600294;http://plants.usda.gov/java/profile?symbol=EUAL13</t>
  </si>
  <si>
    <t xml:space="preserve">卫矛</t>
  </si>
  <si>
    <t xml:space="preserve">Euonymus carnosus</t>
  </si>
  <si>
    <t xml:space="preserve">http://www.tropicos.org/Name/50056231</t>
  </si>
  <si>
    <t xml:space="preserve">肉花卫矛</t>
  </si>
  <si>
    <t xml:space="preserve">Euonymus centidens</t>
  </si>
  <si>
    <t xml:space="preserve">http://www.tropicos.org/Name/50054427</t>
  </si>
  <si>
    <t xml:space="preserve">百齿卫矛</t>
  </si>
  <si>
    <t xml:space="preserve">Euonymus fortunei</t>
  </si>
  <si>
    <t xml:space="preserve">(Turcz.) Hand.-Mazz.</t>
  </si>
  <si>
    <t xml:space="preserve">http://www.tropicos.org/Name/6600298</t>
  </si>
  <si>
    <t xml:space="preserve">扶芳藤</t>
  </si>
  <si>
    <t xml:space="preserve">Euonymus myrianthus</t>
  </si>
  <si>
    <t xml:space="preserve">http://www.tropicos.org/Name/50005279</t>
  </si>
  <si>
    <t xml:space="preserve">大果卫矛</t>
  </si>
  <si>
    <t xml:space="preserve">Euonymus oblongifolius</t>
  </si>
  <si>
    <t xml:space="preserve">Loes. &amp; Rehder</t>
  </si>
  <si>
    <t xml:space="preserve">http://www.tropicos.org/Name/50131048</t>
  </si>
  <si>
    <t xml:space="preserve">中华卫矛</t>
  </si>
  <si>
    <t xml:space="preserve">Euonymus oxyphyllus</t>
  </si>
  <si>
    <t xml:space="preserve">http://www.tropicos.org/Name/6600778</t>
  </si>
  <si>
    <t xml:space="preserve">垂丝卫矛</t>
  </si>
  <si>
    <t xml:space="preserve">Eurya alata</t>
  </si>
  <si>
    <t xml:space="preserve">Kobuski</t>
  </si>
  <si>
    <t xml:space="preserve">http://www.tropicos.org/Name/50002292</t>
  </si>
  <si>
    <t xml:space="preserve">翅柃</t>
  </si>
  <si>
    <t xml:space="preserve">Eurya hebeclados</t>
  </si>
  <si>
    <t xml:space="preserve">Ling</t>
  </si>
  <si>
    <t xml:space="preserve">http://www.tropicos.org/Name/50005093</t>
  </si>
  <si>
    <t xml:space="preserve">微毛柃</t>
  </si>
  <si>
    <t xml:space="preserve">Eurya loquaiana</t>
  </si>
  <si>
    <t xml:space="preserve">http://www.tropicos.org/Name/50002076</t>
  </si>
  <si>
    <t xml:space="preserve">细枝柃</t>
  </si>
  <si>
    <t xml:space="preserve">Eurya muricata</t>
  </si>
  <si>
    <t xml:space="preserve">http://www.tropicos.org/Name/50136967</t>
  </si>
  <si>
    <t xml:space="preserve">格药柃</t>
  </si>
  <si>
    <t xml:space="preserve">Eurya nitida</t>
  </si>
  <si>
    <t xml:space="preserve">Korth.</t>
  </si>
  <si>
    <t xml:space="preserve">http://www.tropicos.org/Name/50002296</t>
  </si>
  <si>
    <t xml:space="preserve">细齿叶柃</t>
  </si>
  <si>
    <t xml:space="preserve">Eurya rubiginosa</t>
  </si>
  <si>
    <t xml:space="preserve">Hung T. Chang</t>
  </si>
  <si>
    <t xml:space="preserve">http://www.tropicos.org/Name/50137061</t>
  </si>
  <si>
    <t xml:space="preserve">红褐柃</t>
  </si>
  <si>
    <t xml:space="preserve">Euscaphis japonica</t>
  </si>
  <si>
    <t xml:space="preserve">(Thunb.) Dippel</t>
  </si>
  <si>
    <t xml:space="preserve">http://www.tropicos.org/Name/50183057</t>
  </si>
  <si>
    <t xml:space="preserve">Staphyleaceae</t>
  </si>
  <si>
    <t xml:space="preserve">野鸦椿</t>
  </si>
  <si>
    <t xml:space="preserve">Fagus engleriana</t>
  </si>
  <si>
    <t xml:space="preserve">Seemen</t>
  </si>
  <si>
    <t xml:space="preserve">http://www.tropicos.org/Name/13100578</t>
  </si>
  <si>
    <t xml:space="preserve">米心水青冈</t>
  </si>
  <si>
    <t xml:space="preserve">Fagus longipetiolata</t>
  </si>
  <si>
    <t xml:space="preserve">http://www.tropicos.org/Name/13100581</t>
  </si>
  <si>
    <t xml:space="preserve">水青冈</t>
  </si>
  <si>
    <t xml:space="preserve">Fagus lucida</t>
  </si>
  <si>
    <t xml:space="preserve">Rehder &amp; E.H. Wilson</t>
  </si>
  <si>
    <t xml:space="preserve">http://www.tropicos.org/Name/13100595</t>
  </si>
  <si>
    <t xml:space="preserve">光叶水青冈</t>
  </si>
  <si>
    <t xml:space="preserve">Ficus erecta</t>
  </si>
  <si>
    <t xml:space="preserve">http://www.tropicos.org/Name/50075175</t>
  </si>
  <si>
    <t xml:space="preserve">矮小天仙果</t>
  </si>
  <si>
    <t xml:space="preserve">Ficus heteromorpha</t>
  </si>
  <si>
    <t xml:space="preserve">http://www.tropicos.org/Name/50002088</t>
  </si>
  <si>
    <t xml:space="preserve">异叶榕</t>
  </si>
  <si>
    <t xml:space="preserve">Ficus pandurata</t>
  </si>
  <si>
    <t xml:space="preserve">http://www.tropicos.org/Name/21301625</t>
  </si>
  <si>
    <t xml:space="preserve">琴叶榕</t>
  </si>
  <si>
    <t xml:space="preserve">Ficus pumila</t>
  </si>
  <si>
    <t xml:space="preserve">http://www.tropicos.org/Name/21301146;http://plants.usda.gov/java/profile?symbol=FIPU2</t>
  </si>
  <si>
    <t xml:space="preserve">薜荔</t>
  </si>
  <si>
    <t xml:space="preserve">Ficus sarmentosa</t>
  </si>
  <si>
    <t xml:space="preserve">Buch.-Ham. ex Sm.</t>
  </si>
  <si>
    <t xml:space="preserve">http://www.tropicos.org/Name/50090730</t>
  </si>
  <si>
    <t xml:space="preserve">匍茎榕</t>
  </si>
  <si>
    <t xml:space="preserve">Firmiana platanifolia</t>
  </si>
  <si>
    <t xml:space="preserve">(L. f.) Marsili</t>
  </si>
  <si>
    <t xml:space="preserve">http://www.tropicos.org/Name/30401856</t>
  </si>
  <si>
    <t xml:space="preserve">梧桐</t>
  </si>
  <si>
    <t xml:space="preserve">Fontanesia fortunei</t>
  </si>
  <si>
    <t xml:space="preserve">Carrière</t>
  </si>
  <si>
    <t xml:space="preserve">http://www.tropicos.org/Name/23000625</t>
  </si>
  <si>
    <t xml:space="preserve">Oleaceae</t>
  </si>
  <si>
    <t xml:space="preserve">雪柳</t>
  </si>
  <si>
    <t xml:space="preserve">Forsythia viridissima</t>
  </si>
  <si>
    <t xml:space="preserve">http://www.tropicos.org/Name/23000131;http://plants.usda.gov/java/profile?symbol=FOVI</t>
  </si>
  <si>
    <t xml:space="preserve">金钟花</t>
  </si>
  <si>
    <t xml:space="preserve">Fraxinus chinensis</t>
  </si>
  <si>
    <t xml:space="preserve">http://www.tropicos.org/Name/23000263;http://plants.usda.gov/java/profile?symbol=FRCH6</t>
  </si>
  <si>
    <t xml:space="preserve">白蜡树</t>
  </si>
  <si>
    <t xml:space="preserve">Fraxinus insularis</t>
  </si>
  <si>
    <t xml:space="preserve">http://www.tropicos.org/Name/23000471</t>
  </si>
  <si>
    <t xml:space="preserve">苦枥木</t>
  </si>
  <si>
    <t xml:space="preserve">Gardenia jasminoides</t>
  </si>
  <si>
    <t xml:space="preserve">J. Ellis</t>
  </si>
  <si>
    <t xml:space="preserve">http://www.tropicos.org/Name/27902826</t>
  </si>
  <si>
    <t xml:space="preserve">栀子</t>
  </si>
  <si>
    <t xml:space="preserve">Gardneria multiflora</t>
  </si>
  <si>
    <t xml:space="preserve">Makino</t>
  </si>
  <si>
    <t xml:space="preserve">http://www.tropicos.org/Name/19001109</t>
  </si>
  <si>
    <t xml:space="preserve">Loganiaceae</t>
  </si>
  <si>
    <t xml:space="preserve">蓬莱葛</t>
  </si>
  <si>
    <t xml:space="preserve">Gleditsia sinensis</t>
  </si>
  <si>
    <t xml:space="preserve">Lam.</t>
  </si>
  <si>
    <t xml:space="preserve">http://www.tropicos.org/Name/13019644;http://plants.usda.gov/java/profile?symbol=GLSI2</t>
  </si>
  <si>
    <t xml:space="preserve">皂荚</t>
  </si>
  <si>
    <t xml:space="preserve">Glochidion puberum</t>
  </si>
  <si>
    <t xml:space="preserve">(L.) Hutch.</t>
  </si>
  <si>
    <t xml:space="preserve">http://www.tropicos.org/Name/50057053;http://plants.usda.gov/java/profile?symbol=GLPU6</t>
  </si>
  <si>
    <t xml:space="preserve">算盘子</t>
  </si>
  <si>
    <t xml:space="preserve">Gymnocladus chinensis</t>
  </si>
  <si>
    <t xml:space="preserve">Baill.</t>
  </si>
  <si>
    <t xml:space="preserve">http://www.tropicos.org/Name/13047713</t>
  </si>
  <si>
    <t xml:space="preserve">肥皂荚</t>
  </si>
  <si>
    <t xml:space="preserve">Hamamelis mollis</t>
  </si>
  <si>
    <t xml:space="preserve">http://www.tropicos.org/Name/15100045</t>
  </si>
  <si>
    <t xml:space="preserve">金缕梅</t>
  </si>
  <si>
    <t xml:space="preserve">Helwingia japonica</t>
  </si>
  <si>
    <t xml:space="preserve">(Thunb.) F. Dietr.</t>
  </si>
  <si>
    <t xml:space="preserve">http://www.tropicos.org/Name/8700167</t>
  </si>
  <si>
    <t xml:space="preserve">Helwingiaceae</t>
  </si>
  <si>
    <t xml:space="preserve">青荚叶</t>
  </si>
  <si>
    <t xml:space="preserve">Hibiscus syriacus</t>
  </si>
  <si>
    <t xml:space="preserve">http://www.tropicos.org/Name/19600996;http://plants.usda.gov/java/profile?symbol=HISY</t>
  </si>
  <si>
    <t xml:space="preserve">木槿</t>
  </si>
  <si>
    <t xml:space="preserve">Holboellia coriacea</t>
  </si>
  <si>
    <t xml:space="preserve">http://www.tropicos.org/Name/50054639</t>
  </si>
  <si>
    <t xml:space="preserve">鹰爪枫</t>
  </si>
  <si>
    <t xml:space="preserve">Hovenia dulcis</t>
  </si>
  <si>
    <t xml:space="preserve">http://www.tropicos.org/Name/27500165;http://plants.usda.gov/java/profile?symbol=HODU2</t>
  </si>
  <si>
    <t xml:space="preserve">北枳椇</t>
  </si>
  <si>
    <t xml:space="preserve">Hovenia trichocarpa</t>
  </si>
  <si>
    <t xml:space="preserve">Chun &amp; Tsiang</t>
  </si>
  <si>
    <t xml:space="preserve">http://www.tropicos.org/Name/27501218</t>
  </si>
  <si>
    <t xml:space="preserve">毛果枳椇</t>
  </si>
  <si>
    <t xml:space="preserve">Hydrangea angustipetala</t>
  </si>
  <si>
    <t xml:space="preserve">Hayata</t>
  </si>
  <si>
    <t xml:space="preserve">http://www.tropicos.org/Name/29102352</t>
  </si>
  <si>
    <t xml:space="preserve">中国绣球</t>
  </si>
  <si>
    <t xml:space="preserve">Hydrangea anomala</t>
  </si>
  <si>
    <t xml:space="preserve">D. Don</t>
  </si>
  <si>
    <t xml:space="preserve">http://www.tropicos.org/Name/29101278</t>
  </si>
  <si>
    <t xml:space="preserve">冠盖绣球</t>
  </si>
  <si>
    <t xml:space="preserve">Hydrangea chinensis</t>
  </si>
  <si>
    <t xml:space="preserve">http://www.tropicos.org/Name/29101211</t>
  </si>
  <si>
    <t xml:space="preserve">Hydrangea paniculata</t>
  </si>
  <si>
    <t xml:space="preserve">Siebold</t>
  </si>
  <si>
    <t xml:space="preserve">http://www.tropicos.org/Name/29100400;http://plants.usda.gov/java/profile?symbol=HYPA</t>
  </si>
  <si>
    <t xml:space="preserve">圆锥绣球</t>
  </si>
  <si>
    <t xml:space="preserve">Hydrangea strigosa</t>
  </si>
  <si>
    <t xml:space="preserve">http://www.tropicos.org/Name/50000655</t>
  </si>
  <si>
    <t xml:space="preserve">蜡莲绣球</t>
  </si>
  <si>
    <t xml:space="preserve">Idesia polycarpa</t>
  </si>
  <si>
    <t xml:space="preserve">http://www.tropicos.org/Name/13200960</t>
  </si>
  <si>
    <t xml:space="preserve">Salicaceae</t>
  </si>
  <si>
    <t xml:space="preserve">山桐子</t>
  </si>
  <si>
    <t xml:space="preserve">Ilex buergeri</t>
  </si>
  <si>
    <t xml:space="preserve">http://www.tropicos.org/Name/50001209;http://plants.usda.gov/java/profile?symbol=ILBU2</t>
  </si>
  <si>
    <t xml:space="preserve">Aquifoliaceae</t>
  </si>
  <si>
    <t xml:space="preserve">短梗冬青</t>
  </si>
  <si>
    <t xml:space="preserve">Ilex cornuta</t>
  </si>
  <si>
    <t xml:space="preserve">Lindl. &amp; Paxton</t>
  </si>
  <si>
    <t xml:space="preserve">http://www.tropicos.org/Name/2000408;http://plants.usda.gov/java/profile?symbol=ILCO80</t>
  </si>
  <si>
    <t xml:space="preserve">枸骨</t>
  </si>
  <si>
    <t xml:space="preserve">Ilex elmerrilliana</t>
  </si>
  <si>
    <t xml:space="preserve">http://www.tropicos.org/Name/50001257</t>
  </si>
  <si>
    <t xml:space="preserve">厚叶冬青</t>
  </si>
  <si>
    <t xml:space="preserve">Ilex ficoidea</t>
  </si>
  <si>
    <t xml:space="preserve">http://www.tropicos.org/Name/50001214</t>
  </si>
  <si>
    <t xml:space="preserve">榕叶冬青</t>
  </si>
  <si>
    <t xml:space="preserve">Ilex latifolia</t>
  </si>
  <si>
    <t xml:space="preserve">http://www.tropicos.org/Name/2000406</t>
  </si>
  <si>
    <t xml:space="preserve">大叶冬青</t>
  </si>
  <si>
    <t xml:space="preserve">Ilex litseifolia</t>
  </si>
  <si>
    <t xml:space="preserve">Hu &amp; T. Tang</t>
  </si>
  <si>
    <t xml:space="preserve">http://www.tropicos.org/Name/50000804</t>
  </si>
  <si>
    <t xml:space="preserve">木姜叶冬青</t>
  </si>
  <si>
    <t xml:space="preserve">Ilex macrocarpa</t>
  </si>
  <si>
    <t xml:space="preserve">http://www.tropicos.org/Name/50000847</t>
  </si>
  <si>
    <t xml:space="preserve">大果冬青</t>
  </si>
  <si>
    <t xml:space="preserve">Ilex micrococca</t>
  </si>
  <si>
    <t xml:space="preserve">http://www.tropicos.org/Name/50000822</t>
  </si>
  <si>
    <t xml:space="preserve">小果冬青</t>
  </si>
  <si>
    <t xml:space="preserve">Ilex pubescens</t>
  </si>
  <si>
    <t xml:space="preserve">Hook. &amp; Arn.</t>
  </si>
  <si>
    <t xml:space="preserve">http://www.tropicos.org/Name/2000342</t>
  </si>
  <si>
    <t xml:space="preserve">毛冬青</t>
  </si>
  <si>
    <t xml:space="preserve">Ilex purpurea</t>
  </si>
  <si>
    <t xml:space="preserve">Ilex chinensis</t>
  </si>
  <si>
    <t xml:space="preserve">Hassk.</t>
  </si>
  <si>
    <t xml:space="preserve">http://www.tropicos.org/Name/50000794</t>
  </si>
  <si>
    <t xml:space="preserve">冬青</t>
  </si>
  <si>
    <t xml:space="preserve">Ilex chinensis is a synomyn for Ilex purpurea. Both names were wrongly treated as seperate species in the original CSP data (148 species). In fact, their abundances should be summed up. </t>
  </si>
  <si>
    <t xml:space="preserve">Ilex rotunda</t>
  </si>
  <si>
    <t xml:space="preserve">http://www.tropicos.org/Name/2000407;http://plants.usda.gov/java/profile?symbol=ILRO2</t>
  </si>
  <si>
    <t xml:space="preserve">铁冬青</t>
  </si>
  <si>
    <t xml:space="preserve">Ilex suaveolens</t>
  </si>
  <si>
    <t xml:space="preserve">(H. Lév.) Loes.</t>
  </si>
  <si>
    <t xml:space="preserve">http://www.tropicos.org/Name/50000807</t>
  </si>
  <si>
    <t xml:space="preserve">香冬青</t>
  </si>
  <si>
    <t xml:space="preserve">Ilex triflora</t>
  </si>
  <si>
    <t xml:space="preserve">http://www.tropicos.org/Name/50000971</t>
  </si>
  <si>
    <t xml:space="preserve">三花冬青</t>
  </si>
  <si>
    <t xml:space="preserve">Ilex tsoi</t>
  </si>
  <si>
    <t xml:space="preserve">Merr. &amp; Chun</t>
  </si>
  <si>
    <t xml:space="preserve">http://www.tropicos.org/Name/2000515</t>
  </si>
  <si>
    <t xml:space="preserve">紫果冬青</t>
  </si>
  <si>
    <t xml:space="preserve">Ilex wilsonii</t>
  </si>
  <si>
    <t xml:space="preserve">http://www.tropicos.org/Name/50001311</t>
  </si>
  <si>
    <t xml:space="preserve">尾叶冬青</t>
  </si>
  <si>
    <t xml:space="preserve">Illicium lanceolatum</t>
  </si>
  <si>
    <t xml:space="preserve">A.C. Sm.</t>
  </si>
  <si>
    <t xml:space="preserve">http://www.tropicos.org/Name/50099225</t>
  </si>
  <si>
    <t xml:space="preserve">Schisandraceae</t>
  </si>
  <si>
    <t xml:space="preserve">红毒茴</t>
  </si>
  <si>
    <t xml:space="preserve">Indigofera decora</t>
  </si>
  <si>
    <t xml:space="preserve">http://www.tropicos.org/Name/13020690;http://plants.usda.gov/java/profile?symbol=INDE3</t>
  </si>
  <si>
    <t xml:space="preserve">庭藤</t>
  </si>
  <si>
    <t xml:space="preserve">Itea chinensis</t>
  </si>
  <si>
    <t xml:space="preserve">http://www.tropicos.org/Name/29102353</t>
  </si>
  <si>
    <t xml:space="preserve">Iteaceae</t>
  </si>
  <si>
    <t xml:space="preserve">鼠剌</t>
  </si>
  <si>
    <t xml:space="preserve">Jasminum sinense</t>
  </si>
  <si>
    <t xml:space="preserve">http://www.tropicos.org/Name/23000618</t>
  </si>
  <si>
    <t xml:space="preserve">华清香藤</t>
  </si>
  <si>
    <t xml:space="preserve">Juglans cathayensis</t>
  </si>
  <si>
    <t xml:space="preserve">http://www.tropicos.org/Name/16700183;http://plants.usda.gov/java/profile?symbol=JUMA8</t>
  </si>
  <si>
    <t xml:space="preserve">胡桃楸</t>
  </si>
  <si>
    <t xml:space="preserve">Juniperus chinensis</t>
  </si>
  <si>
    <t xml:space="preserve">http://www.tropicos.org/Name/9400124;http://plants.usda.gov/java/profile?symbol=JUCH4</t>
  </si>
  <si>
    <t xml:space="preserve">Cupressaceae</t>
  </si>
  <si>
    <t xml:space="preserve">圆柏</t>
  </si>
  <si>
    <t xml:space="preserve">Juniperus formosana</t>
  </si>
  <si>
    <t xml:space="preserve">http://www.tropicos.org/Name/9400551</t>
  </si>
  <si>
    <t xml:space="preserve">刺柏</t>
  </si>
  <si>
    <t xml:space="preserve">Kerria japonica</t>
  </si>
  <si>
    <t xml:space="preserve">(L.) DC.</t>
  </si>
  <si>
    <t xml:space="preserve">http://www.tropicos.org/Name/27800974;http://plants.usda.gov/java/profile?symbol=KEJA</t>
  </si>
  <si>
    <t xml:space="preserve">棣棠花</t>
  </si>
  <si>
    <t xml:space="preserve">Koelreuteria bipinnata</t>
  </si>
  <si>
    <t xml:space="preserve">http://www.tropicos.org/Name/28601235</t>
  </si>
  <si>
    <t xml:space="preserve">复羽叶栾树</t>
  </si>
  <si>
    <t xml:space="preserve">Lasianthus japonicus</t>
  </si>
  <si>
    <t xml:space="preserve">http://www.tropicos.org/Name/50087427</t>
  </si>
  <si>
    <t xml:space="preserve">日本粗叶木</t>
  </si>
  <si>
    <t xml:space="preserve">Lespedeza buergeri</t>
  </si>
  <si>
    <t xml:space="preserve">http://www.tropicos.org/Name/13021811</t>
  </si>
  <si>
    <t xml:space="preserve">绿叶胡枝子</t>
  </si>
  <si>
    <t xml:space="preserve">Lespedeza cyrtobotrya</t>
  </si>
  <si>
    <t xml:space="preserve">http://www.tropicos.org/Name/13021817;http://plants.usda.gov/java/profile?symbol=LECY80</t>
  </si>
  <si>
    <t xml:space="preserve">短梗胡枝子</t>
  </si>
  <si>
    <t xml:space="preserve">Lespedeza dunnii</t>
  </si>
  <si>
    <t xml:space="preserve">Schindl.</t>
  </si>
  <si>
    <t xml:space="preserve">http://www.tropicos.org/Name/13058974</t>
  </si>
  <si>
    <t xml:space="preserve">春花胡枝子</t>
  </si>
  <si>
    <t xml:space="preserve">Lespedeza floribunda</t>
  </si>
  <si>
    <t xml:space="preserve">http://www.tropicos.org/Name/13021825</t>
  </si>
  <si>
    <t xml:space="preserve">多花胡枝子</t>
  </si>
  <si>
    <t xml:space="preserve">Lespedeza formosa</t>
  </si>
  <si>
    <t xml:space="preserve">(Vogel) Koehne</t>
  </si>
  <si>
    <t xml:space="preserve">http://www.tropicos.org/Name/13059034;http://plants.usda.gov/java/profile?symbol=LEFO3</t>
  </si>
  <si>
    <t xml:space="preserve">美丽胡枝子</t>
  </si>
  <si>
    <t xml:space="preserve">Ligustrum lucidum</t>
  </si>
  <si>
    <t xml:space="preserve">W.T. Aiton</t>
  </si>
  <si>
    <t xml:space="preserve">http://www.tropicos.org/Name/23000267;http://plants.usda.gov/java/profile?symbol=LILU2</t>
  </si>
  <si>
    <t xml:space="preserve">女贞</t>
  </si>
  <si>
    <t xml:space="preserve">Ligustrum sinense</t>
  </si>
  <si>
    <t xml:space="preserve">Lour.</t>
  </si>
  <si>
    <t xml:space="preserve">http://www.tropicos.org/Name/23000164;http://plants.usda.gov/java/profile?symbol=LISI</t>
  </si>
  <si>
    <t xml:space="preserve">小蜡</t>
  </si>
  <si>
    <t xml:space="preserve">Lindera aggregata</t>
  </si>
  <si>
    <t xml:space="preserve">(Sims) Kosterm.</t>
  </si>
  <si>
    <t xml:space="preserve">http://www.tropicos.org/Name/17803717</t>
  </si>
  <si>
    <t xml:space="preserve">乌药</t>
  </si>
  <si>
    <t xml:space="preserve">Lindera erythrocarpa</t>
  </si>
  <si>
    <t xml:space="preserve">http://www.tropicos.org/Name/17801495</t>
  </si>
  <si>
    <t xml:space="preserve">红果山胡椒</t>
  </si>
  <si>
    <t xml:space="preserve">Lindera glauca</t>
  </si>
  <si>
    <t xml:space="preserve">(Siebold &amp; Zucc.) Blume</t>
  </si>
  <si>
    <t xml:space="preserve">http://www.tropicos.org/Name/17800783</t>
  </si>
  <si>
    <t xml:space="preserve">山胡椒</t>
  </si>
  <si>
    <t xml:space="preserve">Lindera megaphylla</t>
  </si>
  <si>
    <t xml:space="preserve">http://www.tropicos.org/Name/17800419</t>
  </si>
  <si>
    <t xml:space="preserve">黑壳楠</t>
  </si>
  <si>
    <t xml:space="preserve">Lindera reflexa</t>
  </si>
  <si>
    <t xml:space="preserve">http://www.tropicos.org/Name/17800425</t>
  </si>
  <si>
    <t xml:space="preserve">山橿</t>
  </si>
  <si>
    <t xml:space="preserve">Liquidambar acalycina</t>
  </si>
  <si>
    <t xml:space="preserve">H.T. Chang</t>
  </si>
  <si>
    <t xml:space="preserve">http://www.tropicos.org/Name/15100015</t>
  </si>
  <si>
    <t xml:space="preserve">Altingiaceae</t>
  </si>
  <si>
    <t xml:space="preserve">缺萼枫香树</t>
  </si>
  <si>
    <t xml:space="preserve">Liquidambar formosana</t>
  </si>
  <si>
    <t xml:space="preserve">http://www.tropicos.org/Name/15100042</t>
  </si>
  <si>
    <t xml:space="preserve">枫香树</t>
  </si>
  <si>
    <t xml:space="preserve">Liriodendron chinense</t>
  </si>
  <si>
    <t xml:space="preserve">(Hemsl.) Sarg.</t>
  </si>
  <si>
    <t xml:space="preserve">http://www.tropicos.org/Name/19300044;http://plants.usda.gov/java/profile?symbol=LICH6</t>
  </si>
  <si>
    <t xml:space="preserve">Magnoliaceae</t>
  </si>
  <si>
    <t xml:space="preserve">鹅掌楸</t>
  </si>
  <si>
    <t xml:space="preserve">Lithocarpus cleistocarpus</t>
  </si>
  <si>
    <t xml:space="preserve">(Seemen) Rehder &amp; E.H. Wilson</t>
  </si>
  <si>
    <t xml:space="preserve">http://www.tropicos.org/Name/13100865</t>
  </si>
  <si>
    <t xml:space="preserve">包果柯</t>
  </si>
  <si>
    <t xml:space="preserve">Lithocarpus glaber</t>
  </si>
  <si>
    <t xml:space="preserve">(Thunb.) Nakai</t>
  </si>
  <si>
    <t xml:space="preserve">http://www.tropicos.org/Name/13101109</t>
  </si>
  <si>
    <t xml:space="preserve">石栎</t>
  </si>
  <si>
    <t xml:space="preserve">Lithocarpus hancei</t>
  </si>
  <si>
    <t xml:space="preserve">(Benth.) Rehder</t>
  </si>
  <si>
    <t xml:space="preserve">http://www.tropicos.org/Name/13101089</t>
  </si>
  <si>
    <t xml:space="preserve">硬壳柯</t>
  </si>
  <si>
    <t xml:space="preserve">Litsea coreana</t>
  </si>
  <si>
    <t xml:space="preserve">http://www.tropicos.org/Name/17801746</t>
  </si>
  <si>
    <t xml:space="preserve">朝鲜木姜子</t>
  </si>
  <si>
    <t xml:space="preserve">Litsea cubeba</t>
  </si>
  <si>
    <t xml:space="preserve">(Lour.) Pers.</t>
  </si>
  <si>
    <t xml:space="preserve">http://www.tropicos.org/Name/17800835;http://plants.usda.gov/java/profile?symbol=LICU2</t>
  </si>
  <si>
    <t xml:space="preserve">山鸡椒</t>
  </si>
  <si>
    <t xml:space="preserve">Litsea elongata</t>
  </si>
  <si>
    <t xml:space="preserve">(Nees) Hook. f.</t>
  </si>
  <si>
    <t xml:space="preserve">http://www.tropicos.org/Name/17800842</t>
  </si>
  <si>
    <t xml:space="preserve">黄丹木姜子</t>
  </si>
  <si>
    <t xml:space="preserve">Lonicera hypoglauca</t>
  </si>
  <si>
    <t xml:space="preserve">http://www.tropicos.org/Name/50041229</t>
  </si>
  <si>
    <t xml:space="preserve">菰腺忍冬</t>
  </si>
  <si>
    <t xml:space="preserve">Lonicera japonica</t>
  </si>
  <si>
    <t xml:space="preserve">http://www.tropicos.org/Name/50118144</t>
  </si>
  <si>
    <t xml:space="preserve">忍冬</t>
  </si>
  <si>
    <t xml:space="preserve">Lonicera macranthoides</t>
  </si>
  <si>
    <t xml:space="preserve">http://www.tropicos.org/Name/50041259</t>
  </si>
  <si>
    <t xml:space="preserve">灰毡毛忍冬</t>
  </si>
  <si>
    <t xml:space="preserve">Lonicera modesta</t>
  </si>
  <si>
    <t xml:space="preserve">http://www.tropicos.org/Name/50041080</t>
  </si>
  <si>
    <t xml:space="preserve">下江忍冬</t>
  </si>
  <si>
    <t xml:space="preserve">Loropetalum chinense</t>
  </si>
  <si>
    <t xml:space="preserve">(R. Br.) Oliv.</t>
  </si>
  <si>
    <t xml:space="preserve">http://www.tropicos.org/Name/15100094</t>
  </si>
  <si>
    <t xml:space="preserve">檵木</t>
  </si>
  <si>
    <t xml:space="preserve">Lyonia ovalifolia</t>
  </si>
  <si>
    <t xml:space="preserve">(Wall.) Drude</t>
  </si>
  <si>
    <t xml:space="preserve">http://www.tropicos.org/Name/12302423</t>
  </si>
  <si>
    <t xml:space="preserve">Ericaceae</t>
  </si>
  <si>
    <t xml:space="preserve">珍珠花</t>
  </si>
  <si>
    <t xml:space="preserve">Maackia chinensis</t>
  </si>
  <si>
    <t xml:space="preserve">http://www.tropicos.org/Name/13062976</t>
  </si>
  <si>
    <t xml:space="preserve">马鞍树</t>
  </si>
  <si>
    <t xml:space="preserve">Machilus grijsii</t>
  </si>
  <si>
    <t xml:space="preserve">http://www.tropicos.org/Name/17805632</t>
  </si>
  <si>
    <t xml:space="preserve">黄绒润楠</t>
  </si>
  <si>
    <t xml:space="preserve">Machilus leptophylla</t>
  </si>
  <si>
    <t xml:space="preserve">http://www.tropicos.org/Name/17805642</t>
  </si>
  <si>
    <t xml:space="preserve">薄叶润楠</t>
  </si>
  <si>
    <t xml:space="preserve">Machilus pauhoi</t>
  </si>
  <si>
    <t xml:space="preserve">Kaneh.</t>
  </si>
  <si>
    <t xml:space="preserve">http://www.tropicos.org/Name/17805641</t>
  </si>
  <si>
    <t xml:space="preserve">刨花润楠</t>
  </si>
  <si>
    <t xml:space="preserve">Machilus thunbergii</t>
  </si>
  <si>
    <t xml:space="preserve">http://www.tropicos.org/Name/17805663</t>
  </si>
  <si>
    <t xml:space="preserve">红楠</t>
  </si>
  <si>
    <t xml:space="preserve">Maesa japonica</t>
  </si>
  <si>
    <t xml:space="preserve">(Thunb.) Moritzi &amp; Zoll.</t>
  </si>
  <si>
    <t xml:space="preserve">http://www.tropicos.org/Name/22002072</t>
  </si>
  <si>
    <t xml:space="preserve">杜茎山</t>
  </si>
  <si>
    <t xml:space="preserve">Magnolia cylindrica</t>
  </si>
  <si>
    <t xml:space="preserve">E.H. Wilson</t>
  </si>
  <si>
    <t xml:space="preserve">http://www.tropicos.org/Name/19300345</t>
  </si>
  <si>
    <t xml:space="preserve">黄山玉兰</t>
  </si>
  <si>
    <t xml:space="preserve">Magnolia denudata</t>
  </si>
  <si>
    <t xml:space="preserve">Desr.</t>
  </si>
  <si>
    <t xml:space="preserve">http://www.tropicos.org/Name/19300048;http://plants.usda.gov/java/profile?symbol=MADE7</t>
  </si>
  <si>
    <t xml:space="preserve">玉兰</t>
  </si>
  <si>
    <t xml:space="preserve">Magnolia officinalis</t>
  </si>
  <si>
    <t xml:space="preserve">http://www.tropicos.org/Name/19300045</t>
  </si>
  <si>
    <t xml:space="preserve">厚朴</t>
  </si>
  <si>
    <t xml:space="preserve">Mahonia bealei</t>
  </si>
  <si>
    <t xml:space="preserve">(Fortune) Carrière</t>
  </si>
  <si>
    <t xml:space="preserve">http://www.tropicos.org/Name/3500279</t>
  </si>
  <si>
    <t xml:space="preserve">阔叶十大功劳</t>
  </si>
  <si>
    <t xml:space="preserve">Mallotus japonicus</t>
  </si>
  <si>
    <t xml:space="preserve">(L. f.) Müll. Arg.</t>
  </si>
  <si>
    <t xml:space="preserve">http://www.tropicos.org/Name/50002228</t>
  </si>
  <si>
    <t xml:space="preserve">Euphorbiaceae</t>
  </si>
  <si>
    <t xml:space="preserve">野梧桐</t>
  </si>
  <si>
    <t xml:space="preserve">Mallotus repandus</t>
  </si>
  <si>
    <t xml:space="preserve">(Rottler) Müll. Arg.</t>
  </si>
  <si>
    <t xml:space="preserve">http://www.tropicos.org/Name/12806659</t>
  </si>
  <si>
    <t xml:space="preserve">石岩枫</t>
  </si>
  <si>
    <t xml:space="preserve">Malus hupehensis</t>
  </si>
  <si>
    <t xml:space="preserve">(Pamp.) Rehder</t>
  </si>
  <si>
    <t xml:space="preserve">http://www.tropicos.org/Name/27802346;http://plants.usda.gov/java/profile?symbol=MAHU2</t>
  </si>
  <si>
    <t xml:space="preserve">湖北海棠</t>
  </si>
  <si>
    <t xml:space="preserve">Malus leiocalyca</t>
  </si>
  <si>
    <t xml:space="preserve">S.Z. Huang</t>
  </si>
  <si>
    <t xml:space="preserve">http://www.tropicos.org/Name/50232768</t>
  </si>
  <si>
    <t xml:space="preserve">光萼海棠</t>
  </si>
  <si>
    <t xml:space="preserve">Manglietia fordiana</t>
  </si>
  <si>
    <t xml:space="preserve">http://www.tropicos.org/Name/19300153</t>
  </si>
  <si>
    <t xml:space="preserve">木莲</t>
  </si>
  <si>
    <t xml:space="preserve">Melastoma dodecandrum</t>
  </si>
  <si>
    <t xml:space="preserve">http://www.tropicos.org/Name/20305169</t>
  </si>
  <si>
    <t xml:space="preserve">Melastomataceae</t>
  </si>
  <si>
    <t xml:space="preserve">地菍</t>
  </si>
  <si>
    <t xml:space="preserve">Melia azedarach</t>
  </si>
  <si>
    <t xml:space="preserve">http://www.tropicos.org/Name/20400345;http://plants.usda.gov/java/profile?symbol=MEAZ</t>
  </si>
  <si>
    <t xml:space="preserve">Meliaceae</t>
  </si>
  <si>
    <t xml:space="preserve">楝</t>
  </si>
  <si>
    <t xml:space="preserve">Meliosma flexuosa</t>
  </si>
  <si>
    <t xml:space="preserve">http://www.tropicos.org/Name/28200155</t>
  </si>
  <si>
    <t xml:space="preserve">Sabiaceae</t>
  </si>
  <si>
    <t xml:space="preserve">垂枝泡花树</t>
  </si>
  <si>
    <t xml:space="preserve">Meliosma oldhamii</t>
  </si>
  <si>
    <t xml:space="preserve">http://www.tropicos.org/Name/50169911</t>
  </si>
  <si>
    <t xml:space="preserve">红柴枝</t>
  </si>
  <si>
    <t xml:space="preserve">Meliosma rigida</t>
  </si>
  <si>
    <t xml:space="preserve">http://www.tropicos.org/Name/28200074</t>
  </si>
  <si>
    <t xml:space="preserve">笔罗子</t>
  </si>
  <si>
    <t xml:space="preserve">Michelia maudiae</t>
  </si>
  <si>
    <t xml:space="preserve">http://www.tropicos.org/Name/19300104</t>
  </si>
  <si>
    <t xml:space="preserve">深山含笑</t>
  </si>
  <si>
    <t xml:space="preserve">Michelia skinneriana</t>
  </si>
  <si>
    <t xml:space="preserve">http://www.tropicos.org/Name/19300085</t>
  </si>
  <si>
    <t xml:space="preserve">野含笑</t>
  </si>
  <si>
    <t xml:space="preserve">Microtropis fokienensis</t>
  </si>
  <si>
    <t xml:space="preserve">http://www.tropicos.org/Name/6600835</t>
  </si>
  <si>
    <t xml:space="preserve">福建假卫矛</t>
  </si>
  <si>
    <t xml:space="preserve">Millettia dielsiana</t>
  </si>
  <si>
    <t xml:space="preserve">Harms</t>
  </si>
  <si>
    <t xml:space="preserve">http://www.tropicos.org/Name/13060030</t>
  </si>
  <si>
    <t xml:space="preserve">香花鸡血藤</t>
  </si>
  <si>
    <t xml:space="preserve">Millettia reticulata</t>
  </si>
  <si>
    <t xml:space="preserve">Benth.</t>
  </si>
  <si>
    <t xml:space="preserve">http://www.tropicos.org/Name/13035947</t>
  </si>
  <si>
    <t xml:space="preserve">网络鸡血藤</t>
  </si>
  <si>
    <t xml:space="preserve">Morus alba</t>
  </si>
  <si>
    <t xml:space="preserve">http://www.tropicos.org/Name/21300010;http://plants.usda.gov/java/profile?symbol=MOAL</t>
  </si>
  <si>
    <t xml:space="preserve">桑</t>
  </si>
  <si>
    <t xml:space="preserve">Morus australis</t>
  </si>
  <si>
    <t xml:space="preserve">Poir.</t>
  </si>
  <si>
    <t xml:space="preserve">http://www.tropicos.org/Name/21301962</t>
  </si>
  <si>
    <t xml:space="preserve">鸡桑</t>
  </si>
  <si>
    <t xml:space="preserve">Morus cathayana</t>
  </si>
  <si>
    <t xml:space="preserve">http://www.tropicos.org/Name/50057507</t>
  </si>
  <si>
    <t xml:space="preserve">华桑</t>
  </si>
  <si>
    <t xml:space="preserve">Mussaenda shikokiana</t>
  </si>
  <si>
    <t xml:space="preserve">http://www.tropicos.org/Name/50300284</t>
  </si>
  <si>
    <t xml:space="preserve">大叶白纸扇</t>
  </si>
  <si>
    <t xml:space="preserve">Myrica rubra</t>
  </si>
  <si>
    <t xml:space="preserve">(Lour.) Siebold &amp; Zucc.</t>
  </si>
  <si>
    <t xml:space="preserve">http://www.tropicos.org/Name/21700085</t>
  </si>
  <si>
    <t xml:space="preserve">Myricaceae</t>
  </si>
  <si>
    <t xml:space="preserve">杨梅</t>
  </si>
  <si>
    <t xml:space="preserve">Myrsine stolonifera</t>
  </si>
  <si>
    <t xml:space="preserve">(Koidz.) Walker</t>
  </si>
  <si>
    <t xml:space="preserve">http://www.tropicos.org/Name/22002100</t>
  </si>
  <si>
    <t xml:space="preserve">光叶铁仔</t>
  </si>
  <si>
    <t xml:space="preserve">Neolitsea aurata</t>
  </si>
  <si>
    <t xml:space="preserve">(Hayata) Koidz.</t>
  </si>
  <si>
    <t xml:space="preserve">http://www.tropicos.org/Name/17805029</t>
  </si>
  <si>
    <t xml:space="preserve">新木姜子</t>
  </si>
  <si>
    <t xml:space="preserve">Nyssa sinensis</t>
  </si>
  <si>
    <t xml:space="preserve">http://www.tropicos.org/Name/8700094</t>
  </si>
  <si>
    <t xml:space="preserve">蓝果树</t>
  </si>
  <si>
    <t xml:space="preserve">Orixa japonica</t>
  </si>
  <si>
    <t xml:space="preserve">http://www.tropicos.org/Name/28101582</t>
  </si>
  <si>
    <t xml:space="preserve">臭常山</t>
  </si>
  <si>
    <t xml:space="preserve">Ormosia henryi</t>
  </si>
  <si>
    <t xml:space="preserve">Prain</t>
  </si>
  <si>
    <t xml:space="preserve">http://www.tropicos.org/Name/13044394</t>
  </si>
  <si>
    <t xml:space="preserve">花榈木</t>
  </si>
  <si>
    <t xml:space="preserve">Osbeckia chinensis</t>
  </si>
  <si>
    <t xml:space="preserve">http://www.tropicos.org/Name/20305206</t>
  </si>
  <si>
    <t xml:space="preserve">金锦香</t>
  </si>
  <si>
    <t xml:space="preserve">Osmanthus cooperi</t>
  </si>
  <si>
    <t xml:space="preserve">http://www.tropicos.org/Name/23000786</t>
  </si>
  <si>
    <t xml:space="preserve">宁波木犀</t>
  </si>
  <si>
    <t xml:space="preserve">Osmanthus fragrans</t>
  </si>
  <si>
    <t xml:space="preserve">(Thunb.) Lour.</t>
  </si>
  <si>
    <t xml:space="preserve">http://www.tropicos.org/Name/23000499</t>
  </si>
  <si>
    <t xml:space="preserve">木犀</t>
  </si>
  <si>
    <t xml:space="preserve">Osmanthus matsumuranus</t>
  </si>
  <si>
    <t xml:space="preserve">http://www.tropicos.org/Name/23000771</t>
  </si>
  <si>
    <t xml:space="preserve">牛矢果</t>
  </si>
  <si>
    <t xml:space="preserve">Persea grijsii</t>
  </si>
  <si>
    <t xml:space="preserve">(Hance) Kosterm.</t>
  </si>
  <si>
    <t xml:space="preserve">http://www.tropicos.org/Name/17803136</t>
  </si>
  <si>
    <t xml:space="preserve">Pertusadina hainanensis</t>
  </si>
  <si>
    <t xml:space="preserve">(F.C. How) Ridsdale</t>
  </si>
  <si>
    <t xml:space="preserve">http://www.tropicos.org/Name/50085835</t>
  </si>
  <si>
    <t xml:space="preserve">海南槽裂木</t>
  </si>
  <si>
    <t xml:space="preserve">Philadelphus brachybotrys</t>
  </si>
  <si>
    <t xml:space="preserve">(Koehne) Koehne</t>
  </si>
  <si>
    <t xml:space="preserve">http://www.tropicos.org/Name/50077558</t>
  </si>
  <si>
    <t xml:space="preserve">短序山梅花</t>
  </si>
  <si>
    <t xml:space="preserve">Phoebe bournei</t>
  </si>
  <si>
    <t xml:space="preserve">(Hemsl.) Yen C. Yang</t>
  </si>
  <si>
    <t xml:space="preserve">http://www.tropicos.org/Name/17802933</t>
  </si>
  <si>
    <t xml:space="preserve">闽楠</t>
  </si>
  <si>
    <t xml:space="preserve">Phoebe sheareri</t>
  </si>
  <si>
    <t xml:space="preserve">(Hemsl.) Gamble</t>
  </si>
  <si>
    <t xml:space="preserve">http://www.tropicos.org/Name/17801847</t>
  </si>
  <si>
    <t xml:space="preserve">紫楠</t>
  </si>
  <si>
    <t xml:space="preserve">Photinia beauverdiana</t>
  </si>
  <si>
    <t xml:space="preserve">http://www.tropicos.org/Name/27806975</t>
  </si>
  <si>
    <t xml:space="preserve">中华石楠</t>
  </si>
  <si>
    <t xml:space="preserve">Photinia glabra</t>
  </si>
  <si>
    <t xml:space="preserve">(Thunb.) Franch. &amp; Sav.</t>
  </si>
  <si>
    <t xml:space="preserve">http://www.tropicos.org/Name/100351666</t>
  </si>
  <si>
    <t xml:space="preserve">光叶石楠</t>
  </si>
  <si>
    <t xml:space="preserve">Photinia parvifolia</t>
  </si>
  <si>
    <t xml:space="preserve">(E. Pritz.) C.K. Schneid.</t>
  </si>
  <si>
    <t xml:space="preserve">http://www.tropicos.org/Name/27807024</t>
  </si>
  <si>
    <t xml:space="preserve">小叶石楠</t>
  </si>
  <si>
    <t xml:space="preserve">Photinia serrulata</t>
  </si>
  <si>
    <t xml:space="preserve">Franch. &amp; Sav.</t>
  </si>
  <si>
    <t xml:space="preserve">http://www.tropicos.org/Name/100351667</t>
  </si>
  <si>
    <t xml:space="preserve">石楠</t>
  </si>
  <si>
    <t xml:space="preserve">Photinia villosa</t>
  </si>
  <si>
    <t xml:space="preserve">(Thunb.) DC.</t>
  </si>
  <si>
    <t xml:space="preserve">http://www.tropicos.org/Name/27806161;http://plants.usda.gov/java/profile?symbol=PHVI81</t>
  </si>
  <si>
    <t xml:space="preserve">毛叶石楠</t>
  </si>
  <si>
    <t xml:space="preserve">Phyllanthus glaucus</t>
  </si>
  <si>
    <t xml:space="preserve">Wall. ex Müll. Arg.</t>
  </si>
  <si>
    <t xml:space="preserve">http://www.tropicos.org/Name/12803530</t>
  </si>
  <si>
    <t xml:space="preserve">青灰叶下珠</t>
  </si>
  <si>
    <t xml:space="preserve">Phyllanthus urinaria</t>
  </si>
  <si>
    <t xml:space="preserve">http://www.tropicos.org/Name/12800361;http://plants.usda.gov/java/profile?symbol=PHUR</t>
  </si>
  <si>
    <t xml:space="preserve">叶下珠</t>
  </si>
  <si>
    <t xml:space="preserve">Picrasma quassioides</t>
  </si>
  <si>
    <t xml:space="preserve">(D. Don) Benn.</t>
  </si>
  <si>
    <t xml:space="preserve">http://www.tropicos.org/Name/50049632;http://plants.usda.gov/java/profile?symbol=PIQU3</t>
  </si>
  <si>
    <t xml:space="preserve">苦树</t>
  </si>
  <si>
    <t xml:space="preserve">Pieris formosa</t>
  </si>
  <si>
    <t xml:space="preserve">(Wall.) D. Don</t>
  </si>
  <si>
    <t xml:space="preserve">http://www.tropicos.org/Name/12304405</t>
  </si>
  <si>
    <t xml:space="preserve">美丽马醉木</t>
  </si>
  <si>
    <t xml:space="preserve">Pieris japonica</t>
  </si>
  <si>
    <t xml:space="preserve">(Thunb.) D. Don ex G. Don</t>
  </si>
  <si>
    <t xml:space="preserve">http://www.tropicos.org/Name/12303159;http://plants.usda.gov/java/profile?symbol=PIJA3</t>
  </si>
  <si>
    <t xml:space="preserve">马醉木</t>
  </si>
  <si>
    <t xml:space="preserve">Pieris taiwanensis</t>
  </si>
  <si>
    <t xml:space="preserve">http://www.tropicos.org/Name/12304400</t>
  </si>
  <si>
    <t xml:space="preserve">Pinus massoniana</t>
  </si>
  <si>
    <t xml:space="preserve">http://www.tropicos.org/Name/24900389</t>
  </si>
  <si>
    <t xml:space="preserve">Pinaceae</t>
  </si>
  <si>
    <t xml:space="preserve">马尾松</t>
  </si>
  <si>
    <t xml:space="preserve">Pinus taiwanensis</t>
  </si>
  <si>
    <t xml:space="preserve">http://www.tropicos.org/Name/24900971</t>
  </si>
  <si>
    <t xml:space="preserve">黄山松</t>
  </si>
  <si>
    <t xml:space="preserve">Pistacia chinensis</t>
  </si>
  <si>
    <t xml:space="preserve">http://www.tropicos.org/Name/1300808;http://plants.usda.gov/java/profile?symbol=PICH4</t>
  </si>
  <si>
    <t xml:space="preserve">黄连木</t>
  </si>
  <si>
    <t xml:space="preserve">Pittosporum illicioides</t>
  </si>
  <si>
    <t xml:space="preserve">http://www.tropicos.org/Name/25100265</t>
  </si>
  <si>
    <t xml:space="preserve">Pittosporaceae</t>
  </si>
  <si>
    <t xml:space="preserve">海金子</t>
  </si>
  <si>
    <t xml:space="preserve">Platycarya strobilacea</t>
  </si>
  <si>
    <t xml:space="preserve">http://www.tropicos.org/Name/16700112;http://plants.usda.gov/java/profile?symbol=PLST9</t>
  </si>
  <si>
    <t xml:space="preserve">化香树</t>
  </si>
  <si>
    <t xml:space="preserve">Pleioblastus amarus</t>
  </si>
  <si>
    <t xml:space="preserve">(Keng) Keng f.</t>
  </si>
  <si>
    <t xml:space="preserve">http://www.tropicos.org/Name/25541099</t>
  </si>
  <si>
    <t xml:space="preserve">Poaceae</t>
  </si>
  <si>
    <t xml:space="preserve">苦竹</t>
  </si>
  <si>
    <t xml:space="preserve">Podocarpus macrophyllus</t>
  </si>
  <si>
    <t xml:space="preserve">(Thunb.) Sweet</t>
  </si>
  <si>
    <t xml:space="preserve">http://www.tropicos.org/Name/25600047;http://plants.usda.gov/java/profile?symbol=POMA32</t>
  </si>
  <si>
    <t xml:space="preserve">Podocarpaceae</t>
  </si>
  <si>
    <t xml:space="preserve">罗汉松</t>
  </si>
  <si>
    <t xml:space="preserve">Podocarpus nagi</t>
  </si>
  <si>
    <t xml:space="preserve">(Thunb.) Pilg.</t>
  </si>
  <si>
    <t xml:space="preserve">http://www.tropicos.org/Name/50096050</t>
  </si>
  <si>
    <t xml:space="preserve">竹柏</t>
  </si>
  <si>
    <t xml:space="preserve">Polygala arillata</t>
  </si>
  <si>
    <t xml:space="preserve">Buch.-Ham. ex D. Don</t>
  </si>
  <si>
    <t xml:space="preserve">http://www.tropicos.org/Name/50001871</t>
  </si>
  <si>
    <t xml:space="preserve">Polygalaceae</t>
  </si>
  <si>
    <t xml:space="preserve">荷包山桂花</t>
  </si>
  <si>
    <t xml:space="preserve">Populus adenopoda</t>
  </si>
  <si>
    <t xml:space="preserve">http://www.tropicos.org/Name/28300932</t>
  </si>
  <si>
    <t xml:space="preserve">响叶杨</t>
  </si>
  <si>
    <t xml:space="preserve">Pourthiaea hirsuta</t>
  </si>
  <si>
    <t xml:space="preserve">Photinia hirsuta</t>
  </si>
  <si>
    <t xml:space="preserve">(Hand.-Mazz.) H. Iketani &amp; H. Ohashi</t>
  </si>
  <si>
    <t xml:space="preserve">http://www.tropicos.org/Name/50231941</t>
  </si>
  <si>
    <t xml:space="preserve">褐毛石楠</t>
  </si>
  <si>
    <t xml:space="preserve">Premna microphylla</t>
  </si>
  <si>
    <t xml:space="preserve">http://www.tropicos.org/Name/33702127</t>
  </si>
  <si>
    <t xml:space="preserve">豆腐柴</t>
  </si>
  <si>
    <t xml:space="preserve">Prunus discoidea</t>
  </si>
  <si>
    <t xml:space="preserve">Prunus discoides</t>
  </si>
  <si>
    <t xml:space="preserve">Yu et Li</t>
  </si>
  <si>
    <t xml:space="preserve">迎春樱</t>
  </si>
  <si>
    <t xml:space="preserve">Prunus mume</t>
  </si>
  <si>
    <t xml:space="preserve">(Siebold) Siebold &amp; Zucc.</t>
  </si>
  <si>
    <t xml:space="preserve">http://www.tropicos.org/Name/27803569</t>
  </si>
  <si>
    <t xml:space="preserve">梅</t>
  </si>
  <si>
    <t xml:space="preserve">Prunus persica</t>
  </si>
  <si>
    <t xml:space="preserve">(L.) Batsch</t>
  </si>
  <si>
    <t xml:space="preserve">http://www.tropicos.org/Name/27801115;http://plants.usda.gov/java/profile?symbol=PRPE3</t>
  </si>
  <si>
    <t xml:space="preserve">桃</t>
  </si>
  <si>
    <t xml:space="preserve">Prunus phaeosticta</t>
  </si>
  <si>
    <t xml:space="preserve">(Hance) Maxim.</t>
  </si>
  <si>
    <t xml:space="preserve">http://www.tropicos.org/Name/27805974</t>
  </si>
  <si>
    <t xml:space="preserve">腺叶桂樱</t>
  </si>
  <si>
    <t xml:space="preserve">Prunus salicina</t>
  </si>
  <si>
    <t xml:space="preserve">http://www.tropicos.org/Name/27803679;http://plants.usda.gov/java/profile?symbol=PRSA3</t>
  </si>
  <si>
    <t xml:space="preserve">李</t>
  </si>
  <si>
    <t xml:space="preserve">Prunus schneideriana</t>
  </si>
  <si>
    <t xml:space="preserve">Koehne</t>
  </si>
  <si>
    <t xml:space="preserve">http://www.tropicos.org/Name/27805848</t>
  </si>
  <si>
    <t xml:space="preserve">浙闽樱桃</t>
  </si>
  <si>
    <t xml:space="preserve">Prunus serrulata</t>
  </si>
  <si>
    <t xml:space="preserve">http://www.tropicos.org/Name/27803783;http://plants.usda.gov/java/profile?symbol=PRSE3</t>
  </si>
  <si>
    <t xml:space="preserve">山樱花</t>
  </si>
  <si>
    <t xml:space="preserve">Prunus spinulosa</t>
  </si>
  <si>
    <t xml:space="preserve">Laurocerasus spinulosa</t>
  </si>
  <si>
    <t xml:space="preserve">http://www.tropicos.org/Name/27803685</t>
  </si>
  <si>
    <t xml:space="preserve">刺叶桂樱</t>
  </si>
  <si>
    <t xml:space="preserve">Prunus undulata</t>
  </si>
  <si>
    <t xml:space="preserve">http://www.tropicos.org/Name/27805939</t>
  </si>
  <si>
    <t xml:space="preserve">尖叶桂樱</t>
  </si>
  <si>
    <t xml:space="preserve">Pseudolarix kaempferi</t>
  </si>
  <si>
    <t xml:space="preserve">Gordon</t>
  </si>
  <si>
    <t xml:space="preserve">http://www.tropicos.org/Name/24901503</t>
  </si>
  <si>
    <t xml:space="preserve">金钱松</t>
  </si>
  <si>
    <t xml:space="preserve">Pterocarya insignis</t>
  </si>
  <si>
    <t xml:space="preserve">http://www.tropicos.org/Name/16700216</t>
  </si>
  <si>
    <t xml:space="preserve">华西枫杨</t>
  </si>
  <si>
    <t xml:space="preserve">Pterocarya stenoptera</t>
  </si>
  <si>
    <t xml:space="preserve">C. DC.</t>
  </si>
  <si>
    <t xml:space="preserve">http://www.tropicos.org/Name/16700204;http://plants.usda.gov/java/profile?symbol=PTST80</t>
  </si>
  <si>
    <t xml:space="preserve">枫杨</t>
  </si>
  <si>
    <t xml:space="preserve">Pyrus calleryana</t>
  </si>
  <si>
    <t xml:space="preserve">http://www.tropicos.org/Name/27805368;http://plants.usda.gov/java/profile?symbol=PYCA80</t>
  </si>
  <si>
    <t xml:space="preserve">豆梨</t>
  </si>
  <si>
    <t xml:space="preserve">Quercus acutissima</t>
  </si>
  <si>
    <t xml:space="preserve">Carruth.</t>
  </si>
  <si>
    <t xml:space="preserve">http://www.tropicos.org/Name/13100182</t>
  </si>
  <si>
    <t xml:space="preserve">麻栎</t>
  </si>
  <si>
    <t xml:space="preserve">Quercus fabri</t>
  </si>
  <si>
    <t xml:space="preserve">http://www.tropicos.org/Name/13100402</t>
  </si>
  <si>
    <t xml:space="preserve">白栎</t>
  </si>
  <si>
    <t xml:space="preserve">Quercus myrsinifolia</t>
  </si>
  <si>
    <t xml:space="preserve">Cyclobalanopsis myrsinaefolia</t>
  </si>
  <si>
    <t xml:space="preserve">http://www.tropicos.org/Name/13101307</t>
  </si>
  <si>
    <t xml:space="preserve">Quercus phillyraeoides</t>
  </si>
  <si>
    <t xml:space="preserve">Quercus phillyreoides</t>
  </si>
  <si>
    <t xml:space="preserve">A. Gray</t>
  </si>
  <si>
    <t xml:space="preserve">http://www.tropicos.org/Name/13101451</t>
  </si>
  <si>
    <t xml:space="preserve">乌冈栎</t>
  </si>
  <si>
    <t xml:space="preserve">Quercus serrata</t>
  </si>
  <si>
    <t xml:space="preserve">http://www.tropicos.org/Name/13101356;http://plants.usda.gov/java/profile?symbol=QUSE2</t>
  </si>
  <si>
    <t xml:space="preserve">枹栎</t>
  </si>
  <si>
    <t xml:space="preserve">Quercus variabilis</t>
  </si>
  <si>
    <t xml:space="preserve">http://www.tropicos.org/Name/13100186</t>
  </si>
  <si>
    <t xml:space="preserve">栓皮栎</t>
  </si>
  <si>
    <t xml:space="preserve">Randia cochinchinensis</t>
  </si>
  <si>
    <t xml:space="preserve">(Lour.) Merr.</t>
  </si>
  <si>
    <t xml:space="preserve">http://www.tropicos.org/Name/50058547</t>
  </si>
  <si>
    <t xml:space="preserve">茜树</t>
  </si>
  <si>
    <t xml:space="preserve">Rhamnella franguloides</t>
  </si>
  <si>
    <t xml:space="preserve">(Maxim.) Weberb.</t>
  </si>
  <si>
    <t xml:space="preserve">http://www.tropicos.org/Name/27501244</t>
  </si>
  <si>
    <t xml:space="preserve">猫乳</t>
  </si>
  <si>
    <t xml:space="preserve">Rhamnus crenata</t>
  </si>
  <si>
    <t xml:space="preserve">http://www.tropicos.org/Name/27501350</t>
  </si>
  <si>
    <t xml:space="preserve">长叶冻绿</t>
  </si>
  <si>
    <t xml:space="preserve">Rhamnus utilis</t>
  </si>
  <si>
    <t xml:space="preserve">http://www.tropicos.org/Name/27500856;http://plants.usda.gov/java/profile?symbol=RHUT80</t>
  </si>
  <si>
    <t xml:space="preserve">冻绿</t>
  </si>
  <si>
    <t xml:space="preserve">Rhaphiolepis indica</t>
  </si>
  <si>
    <t xml:space="preserve">(L.) Lindl. ex Ker</t>
  </si>
  <si>
    <t xml:space="preserve">http://www.tropicos.org/Name/27807209</t>
  </si>
  <si>
    <t xml:space="preserve">石斑木</t>
  </si>
  <si>
    <t xml:space="preserve">Rhododendron fortunei</t>
  </si>
  <si>
    <t xml:space="preserve">http://www.tropicos.org/Name/50060086</t>
  </si>
  <si>
    <t xml:space="preserve">云锦杜鹃</t>
  </si>
  <si>
    <t xml:space="preserve">Rhododendron latoucheae</t>
  </si>
  <si>
    <t xml:space="preserve">http://www.tropicos.org/Name/50060696</t>
  </si>
  <si>
    <t xml:space="preserve">鹿角杜鹃</t>
  </si>
  <si>
    <t xml:space="preserve">Rhododendron mariesii</t>
  </si>
  <si>
    <t xml:space="preserve">Hemsl. &amp; E.H. Wilson</t>
  </si>
  <si>
    <t xml:space="preserve">http://www.tropicos.org/Name/12305056</t>
  </si>
  <si>
    <t xml:space="preserve">满山红</t>
  </si>
  <si>
    <t xml:space="preserve">Rhododendron ovatum</t>
  </si>
  <si>
    <t xml:space="preserve">(Lindl.) Planch. ex Maxim.</t>
  </si>
  <si>
    <t xml:space="preserve">http://www.tropicos.org/Name/50060643</t>
  </si>
  <si>
    <t xml:space="preserve">马银花</t>
  </si>
  <si>
    <t xml:space="preserve">Rhododendron simiarum</t>
  </si>
  <si>
    <t xml:space="preserve">http://www.tropicos.org/Name/12305072</t>
  </si>
  <si>
    <t xml:space="preserve">猴头杜鹃</t>
  </si>
  <si>
    <t xml:space="preserve">Rhododendron simsii</t>
  </si>
  <si>
    <t xml:space="preserve">http://www.tropicos.org/Name/50054234</t>
  </si>
  <si>
    <t xml:space="preserve">杜鹃花</t>
  </si>
  <si>
    <t xml:space="preserve">Rhus chinensis</t>
  </si>
  <si>
    <t xml:space="preserve">Mill.</t>
  </si>
  <si>
    <t xml:space="preserve">http://www.tropicos.org/Name/1300863;http://plants.usda.gov/java/profile?symbol=RHCH9</t>
  </si>
  <si>
    <t xml:space="preserve">盐麸木</t>
  </si>
  <si>
    <t xml:space="preserve">Rhus hypoleuca</t>
  </si>
  <si>
    <t xml:space="preserve">Champ. ex Benth.</t>
  </si>
  <si>
    <t xml:space="preserve">http://www.tropicos.org/Name/1301176</t>
  </si>
  <si>
    <t xml:space="preserve">白背麸杨</t>
  </si>
  <si>
    <t xml:space="preserve">Rosa bracteata</t>
  </si>
  <si>
    <t xml:space="preserve">J.C. Wendl.</t>
  </si>
  <si>
    <t xml:space="preserve">http://www.tropicos.org/Name/27801135;http://plants.usda.gov/java/profile?symbol=ROBR</t>
  </si>
  <si>
    <t xml:space="preserve">硕苞蔷薇</t>
  </si>
  <si>
    <t xml:space="preserve">Rosa cymosa</t>
  </si>
  <si>
    <t xml:space="preserve">Tratt.</t>
  </si>
  <si>
    <t xml:space="preserve">http://www.tropicos.org/Name/27803785</t>
  </si>
  <si>
    <t xml:space="preserve">小果蔷薇</t>
  </si>
  <si>
    <t xml:space="preserve">Rosa henryi</t>
  </si>
  <si>
    <t xml:space="preserve">Boulenger</t>
  </si>
  <si>
    <t xml:space="preserve">http://www.tropicos.org/Name/27807329</t>
  </si>
  <si>
    <t xml:space="preserve">软条七蔷薇</t>
  </si>
  <si>
    <t xml:space="preserve">Rosa laevigata</t>
  </si>
  <si>
    <t xml:space="preserve">Michx.</t>
  </si>
  <si>
    <t xml:space="preserve">http://www.tropicos.org/Name/27801146;http://plants.usda.gov/java/profile?symbol=ROLA</t>
  </si>
  <si>
    <t xml:space="preserve">金樱子</t>
  </si>
  <si>
    <t xml:space="preserve">Rosa multiflora</t>
  </si>
  <si>
    <t xml:space="preserve">http://www.tropicos.org/Name/27801148;http://plants.usda.gov/java/profile?symbol=ROMU</t>
  </si>
  <si>
    <t xml:space="preserve">野蔷薇</t>
  </si>
  <si>
    <t xml:space="preserve">Rosa rubus</t>
  </si>
  <si>
    <t xml:space="preserve">H. Lév. &amp; Vaniot</t>
  </si>
  <si>
    <t xml:space="preserve">http://www.tropicos.org/Name/27807320</t>
  </si>
  <si>
    <t xml:space="preserve">悬钩子蔷薇</t>
  </si>
  <si>
    <t xml:space="preserve">Rubus amphidasys</t>
  </si>
  <si>
    <t xml:space="preserve">Focke</t>
  </si>
  <si>
    <t xml:space="preserve">http://www.tropicos.org/Name/27808028</t>
  </si>
  <si>
    <t xml:space="preserve">周毛悬钩子</t>
  </si>
  <si>
    <t xml:space="preserve">Rubus buergeri</t>
  </si>
  <si>
    <t xml:space="preserve">http://www.tropicos.org/Name/27808163</t>
  </si>
  <si>
    <t xml:space="preserve">寒莓</t>
  </si>
  <si>
    <t xml:space="preserve">Rubus chingii</t>
  </si>
  <si>
    <t xml:space="preserve">http://www.tropicos.org/Name/27806138</t>
  </si>
  <si>
    <t xml:space="preserve">掌叶覆盆子</t>
  </si>
  <si>
    <t xml:space="preserve">Rubus corchorifolius</t>
  </si>
  <si>
    <t xml:space="preserve">L. f.</t>
  </si>
  <si>
    <t xml:space="preserve">http://www.tropicos.org/Name/27807684</t>
  </si>
  <si>
    <t xml:space="preserve">山莓</t>
  </si>
  <si>
    <t xml:space="preserve">Rubus coreanus</t>
  </si>
  <si>
    <t xml:space="preserve">http://www.tropicos.org/Name/27800346</t>
  </si>
  <si>
    <t xml:space="preserve">插田泡</t>
  </si>
  <si>
    <t xml:space="preserve">Rubus hirsutus</t>
  </si>
  <si>
    <t xml:space="preserve">http://www.tropicos.org/Name/27806135</t>
  </si>
  <si>
    <t xml:space="preserve">蓬蘽</t>
  </si>
  <si>
    <t xml:space="preserve">Rubus hunanensis</t>
  </si>
  <si>
    <t xml:space="preserve">http://www.tropicos.org/Name/27808162</t>
  </si>
  <si>
    <t xml:space="preserve">湖南悬钩子</t>
  </si>
  <si>
    <t xml:space="preserve">Rubus irenaeus</t>
  </si>
  <si>
    <t xml:space="preserve">http://www.tropicos.org/Name/27807547</t>
  </si>
  <si>
    <t xml:space="preserve">灰毛泡</t>
  </si>
  <si>
    <t xml:space="preserve">Rubus lambertianus</t>
  </si>
  <si>
    <t xml:space="preserve">Ser.</t>
  </si>
  <si>
    <t xml:space="preserve">http://www.tropicos.org/Name/27806139</t>
  </si>
  <si>
    <t xml:space="preserve">高粱泡</t>
  </si>
  <si>
    <t xml:space="preserve">Rubus parvifolius</t>
  </si>
  <si>
    <t xml:space="preserve">http://www.tropicos.org/Name/27803708</t>
  </si>
  <si>
    <t xml:space="preserve">茅莓</t>
  </si>
  <si>
    <t xml:space="preserve">Rubus pungens</t>
  </si>
  <si>
    <t xml:space="preserve">Cambess.</t>
  </si>
  <si>
    <t xml:space="preserve">http://www.tropicos.org/Name/27806144</t>
  </si>
  <si>
    <t xml:space="preserve">针刺悬钩子</t>
  </si>
  <si>
    <t xml:space="preserve">Rubus reflexus</t>
  </si>
  <si>
    <t xml:space="preserve">Ker Gawl.</t>
  </si>
  <si>
    <t xml:space="preserve">http://www.tropicos.org/Name/27807543</t>
  </si>
  <si>
    <t xml:space="preserve">锈毛莓</t>
  </si>
  <si>
    <t xml:space="preserve">Rubus swinhoei</t>
  </si>
  <si>
    <t xml:space="preserve">http://www.tropicos.org/Name/27806282</t>
  </si>
  <si>
    <t xml:space="preserve">木莓</t>
  </si>
  <si>
    <t xml:space="preserve">Rubus tephrodes</t>
  </si>
  <si>
    <t xml:space="preserve">http://www.tropicos.org/Name/27806242</t>
  </si>
  <si>
    <t xml:space="preserve">灰白毛莓</t>
  </si>
  <si>
    <t xml:space="preserve">Rubus trianthus</t>
  </si>
  <si>
    <t xml:space="preserve">http://www.tropicos.org/Name/27807724</t>
  </si>
  <si>
    <t xml:space="preserve">三花悬钩子</t>
  </si>
  <si>
    <t xml:space="preserve">Sabia campanulata</t>
  </si>
  <si>
    <t xml:space="preserve">http://www.tropicos.org/Name/28200193</t>
  </si>
  <si>
    <t xml:space="preserve">钟花清风藤</t>
  </si>
  <si>
    <t xml:space="preserve">Sabia japonica</t>
  </si>
  <si>
    <t xml:space="preserve">http://www.tropicos.org/Name/28200221</t>
  </si>
  <si>
    <t xml:space="preserve">清风藤</t>
  </si>
  <si>
    <t xml:space="preserve">Sabia swinhoei</t>
  </si>
  <si>
    <t xml:space="preserve">http://www.tropicos.org/Name/28200238</t>
  </si>
  <si>
    <t xml:space="preserve">尖叶清风藤</t>
  </si>
  <si>
    <t xml:space="preserve">Sageretia thea</t>
  </si>
  <si>
    <t xml:space="preserve">(Osbeck) M.C. Johnst.</t>
  </si>
  <si>
    <t xml:space="preserve">http://www.tropicos.org/Name/27500996;http://plants.usda.gov/java/profile?symbol=SATH5</t>
  </si>
  <si>
    <t xml:space="preserve">雀梅藤</t>
  </si>
  <si>
    <t xml:space="preserve">Salix babylonica</t>
  </si>
  <si>
    <t xml:space="preserve">http://www.tropicos.org/Name/28300082</t>
  </si>
  <si>
    <t xml:space="preserve">垂柳</t>
  </si>
  <si>
    <t xml:space="preserve">Sambucus williamsii</t>
  </si>
  <si>
    <t xml:space="preserve">http://www.tropicos.org/Name/6000520</t>
  </si>
  <si>
    <t xml:space="preserve">Adoxaceae</t>
  </si>
  <si>
    <t xml:space="preserve">接骨木</t>
  </si>
  <si>
    <t xml:space="preserve">Sapindus mukorossi</t>
  </si>
  <si>
    <t xml:space="preserve">Gaertn.</t>
  </si>
  <si>
    <t xml:space="preserve">http://www.tropicos.org/Name/28601620;http://plants.usda.gov/java/profile?symbol=SAMU6</t>
  </si>
  <si>
    <t xml:space="preserve">无患子</t>
  </si>
  <si>
    <t xml:space="preserve">Sapium discolor</t>
  </si>
  <si>
    <t xml:space="preserve">(Champ. ex Benth.) Müll. Arg.</t>
  </si>
  <si>
    <t xml:space="preserve">http://www.tropicos.org/Name/12806661</t>
  </si>
  <si>
    <t xml:space="preserve">山乌桕</t>
  </si>
  <si>
    <t xml:space="preserve">Sapium japonicum</t>
  </si>
  <si>
    <t xml:space="preserve">(Siebold &amp; Zucc.) Pax &amp; K. Hoffm.</t>
  </si>
  <si>
    <t xml:space="preserve">http://www.tropicos.org/Name/50064925</t>
  </si>
  <si>
    <t xml:space="preserve">白木乌桕</t>
  </si>
  <si>
    <t xml:space="preserve">Sapium sebiferum</t>
  </si>
  <si>
    <t xml:space="preserve">(L.) Dum. Cours.</t>
  </si>
  <si>
    <t xml:space="preserve">http://www.tropicos.org/Name/100254584</t>
  </si>
  <si>
    <t xml:space="preserve">乌桕</t>
  </si>
  <si>
    <t xml:space="preserve">Sassafras tzumu</t>
  </si>
  <si>
    <t xml:space="preserve">(Hemsl.) Hemsl.</t>
  </si>
  <si>
    <t xml:space="preserve">http://www.tropicos.org/Name/17805643</t>
  </si>
  <si>
    <t xml:space="preserve">檫木</t>
  </si>
  <si>
    <t xml:space="preserve">Schima superba</t>
  </si>
  <si>
    <t xml:space="preserve">Gardner &amp; Champ.</t>
  </si>
  <si>
    <t xml:space="preserve">http://www.tropicos.org/Name/31600253</t>
  </si>
  <si>
    <t xml:space="preserve">木荷</t>
  </si>
  <si>
    <t xml:space="preserve">Schoepfia jasminodora</t>
  </si>
  <si>
    <t xml:space="preserve">http://www.tropicos.org/Name/22900274</t>
  </si>
  <si>
    <t xml:space="preserve">Schoepfiaceae</t>
  </si>
  <si>
    <t xml:space="preserve">青皮木</t>
  </si>
  <si>
    <t xml:space="preserve">Securinega suffruticosa</t>
  </si>
  <si>
    <t xml:space="preserve">(Pall.) Rehder</t>
  </si>
  <si>
    <t xml:space="preserve">http://www.tropicos.org/Name/12805402</t>
  </si>
  <si>
    <t xml:space="preserve">一叶萩</t>
  </si>
  <si>
    <t xml:space="preserve">Serissa foetida</t>
  </si>
  <si>
    <t xml:space="preserve">Serissa serissoides</t>
  </si>
  <si>
    <t xml:space="preserve">(L. f.) Lam.</t>
  </si>
  <si>
    <t xml:space="preserve">http://www.tropicos.org/Name/27900239</t>
  </si>
  <si>
    <t xml:space="preserve">六月雪</t>
  </si>
  <si>
    <t xml:space="preserve">Skimmia reevesiana</t>
  </si>
  <si>
    <t xml:space="preserve">(Fortune) Fortune</t>
  </si>
  <si>
    <t xml:space="preserve">http://www.tropicos.org/Name/50064907</t>
  </si>
  <si>
    <t xml:space="preserve">茵芋</t>
  </si>
  <si>
    <t xml:space="preserve">Sloanea sinensis</t>
  </si>
  <si>
    <t xml:space="preserve">(Hance) Hemsl.</t>
  </si>
  <si>
    <t xml:space="preserve">http://www.tropicos.org/Name/11700302</t>
  </si>
  <si>
    <t xml:space="preserve">猴欢喜</t>
  </si>
  <si>
    <t xml:space="preserve">Sorbus alnifolia</t>
  </si>
  <si>
    <t xml:space="preserve">(Siebold &amp; Zucc.) C. Koch</t>
  </si>
  <si>
    <t xml:space="preserve">http://www.tropicos.org/Name/27805192</t>
  </si>
  <si>
    <t xml:space="preserve">水榆花楸</t>
  </si>
  <si>
    <t xml:space="preserve">Sorbus dunnii</t>
  </si>
  <si>
    <t xml:space="preserve">http://www.tropicos.org/Name/27808345</t>
  </si>
  <si>
    <t xml:space="preserve">棕脉花楸</t>
  </si>
  <si>
    <t xml:space="preserve">Sorbus folgneri</t>
  </si>
  <si>
    <t xml:space="preserve">(C.K. Schneid.) Rehder</t>
  </si>
  <si>
    <t xml:space="preserve">http://www.tropicos.org/Name/27808342</t>
  </si>
  <si>
    <t xml:space="preserve">石灰花楸</t>
  </si>
  <si>
    <t xml:space="preserve">Sorbus hemsleyi</t>
  </si>
  <si>
    <t xml:space="preserve">http://www.tropicos.org/Name/27806167</t>
  </si>
  <si>
    <t xml:space="preserve">江南花楸</t>
  </si>
  <si>
    <t xml:space="preserve">Spiraea blumei</t>
  </si>
  <si>
    <t xml:space="preserve">G. Don</t>
  </si>
  <si>
    <t xml:space="preserve">http://www.tropicos.org/Name/27808502</t>
  </si>
  <si>
    <t xml:space="preserve">绣球绣线菊</t>
  </si>
  <si>
    <t xml:space="preserve">Spiraea cantoniensis</t>
  </si>
  <si>
    <t xml:space="preserve">http://www.tropicos.org/Name/27802468;http://plants.usda.gov/java/profile?symbol=SPCA10</t>
  </si>
  <si>
    <t xml:space="preserve">麻叶绣线菊</t>
  </si>
  <si>
    <t xml:space="preserve">Spiraea chinensis</t>
  </si>
  <si>
    <t xml:space="preserve">http://www.tropicos.org/Name/27808522</t>
  </si>
  <si>
    <t xml:space="preserve">中华绣线菊</t>
  </si>
  <si>
    <t xml:space="preserve">Spiraea japonica</t>
  </si>
  <si>
    <t xml:space="preserve">http://www.tropicos.org/Name/27801441;http://plants.usda.gov/java/profile?symbol=SPJA</t>
  </si>
  <si>
    <t xml:space="preserve">粉花绣线菊</t>
  </si>
  <si>
    <t xml:space="preserve">Spiraea prunifolia</t>
  </si>
  <si>
    <t xml:space="preserve">http://www.tropicos.org/Name/27801445;http://plants.usda.gov/java/profile?symbol=SPPR</t>
  </si>
  <si>
    <t xml:space="preserve">李叶绣线菊</t>
  </si>
  <si>
    <t xml:space="preserve">Spiraea vanhouttei</t>
  </si>
  <si>
    <t xml:space="preserve">(Briot) Carrière</t>
  </si>
  <si>
    <t xml:space="preserve">http://plants.usda.gov/java/profile?symbol=SPVA2</t>
  </si>
  <si>
    <t xml:space="preserve">菱叶绣线菊</t>
  </si>
  <si>
    <t xml:space="preserve">Stachyurus chinensis</t>
  </si>
  <si>
    <t xml:space="preserve">http://www.tropicos.org/Name/30000001</t>
  </si>
  <si>
    <t xml:space="preserve">Stachyuraceae</t>
  </si>
  <si>
    <t xml:space="preserve">中国旌节花</t>
  </si>
  <si>
    <t xml:space="preserve">Stauntonia hexaphylla</t>
  </si>
  <si>
    <t xml:space="preserve">http://www.tropicos.org/Name/50130160</t>
  </si>
  <si>
    <t xml:space="preserve">日本野木瓜</t>
  </si>
  <si>
    <t xml:space="preserve">Stephanandra chinensis</t>
  </si>
  <si>
    <t xml:space="preserve">http://www.tropicos.org/Name/27808546</t>
  </si>
  <si>
    <t xml:space="preserve">华空木</t>
  </si>
  <si>
    <t xml:space="preserve">Stewartia sinensis</t>
  </si>
  <si>
    <t xml:space="preserve">http://www.tropicos.org/Name/50050655</t>
  </si>
  <si>
    <t xml:space="preserve">紫茎</t>
  </si>
  <si>
    <t xml:space="preserve">Styrax calvescens</t>
  </si>
  <si>
    <t xml:space="preserve">Perkins</t>
  </si>
  <si>
    <t xml:space="preserve">http://www.tropicos.org/Name/30800243</t>
  </si>
  <si>
    <t xml:space="preserve">灰叶安息香</t>
  </si>
  <si>
    <t xml:space="preserve">Styrax dasyanthus</t>
  </si>
  <si>
    <t xml:space="preserve">http://www.tropicos.org/Name/30800244</t>
  </si>
  <si>
    <t xml:space="preserve">垂珠花</t>
  </si>
  <si>
    <t xml:space="preserve">Styrax faberi</t>
  </si>
  <si>
    <t xml:space="preserve">http://www.tropicos.org/Name/30800279</t>
  </si>
  <si>
    <t xml:space="preserve">白花龙</t>
  </si>
  <si>
    <t xml:space="preserve">Styrax japonicus</t>
  </si>
  <si>
    <t xml:space="preserve">http://www.tropicos.org/Name/30800215;http://plants.usda.gov/java/profile?symbol=STJA5</t>
  </si>
  <si>
    <t xml:space="preserve">野茉莉</t>
  </si>
  <si>
    <t xml:space="preserve">Styrax odoratissimus</t>
  </si>
  <si>
    <t xml:space="preserve">http://www.tropicos.org/Name/30800233</t>
  </si>
  <si>
    <t xml:space="preserve">芬芳安息香</t>
  </si>
  <si>
    <t xml:space="preserve">Styrax suberifolius</t>
  </si>
  <si>
    <t xml:space="preserve">http://www.tropicos.org/Name/30800249</t>
  </si>
  <si>
    <t xml:space="preserve">栓叶安息香</t>
  </si>
  <si>
    <t xml:space="preserve">Styrax wuyuanensis</t>
  </si>
  <si>
    <t xml:space="preserve">S.M. Hwang</t>
  </si>
  <si>
    <t xml:space="preserve">http://www.tropicos.org/Name/30800241</t>
  </si>
  <si>
    <t xml:space="preserve">婺源安息香</t>
  </si>
  <si>
    <t xml:space="preserve">Symplocos anomala</t>
  </si>
  <si>
    <t xml:space="preserve">Brand</t>
  </si>
  <si>
    <t xml:space="preserve">http://www.tropicos.org/Name/30900329</t>
  </si>
  <si>
    <t xml:space="preserve">Symplocaceae</t>
  </si>
  <si>
    <t xml:space="preserve">薄叶山矾</t>
  </si>
  <si>
    <t xml:space="preserve">Symplocos chinensis</t>
  </si>
  <si>
    <t xml:space="preserve">(Lour.) Druce</t>
  </si>
  <si>
    <t xml:space="preserve">http://www.tropicos.org/Name/30900106</t>
  </si>
  <si>
    <t xml:space="preserve">华山矾</t>
  </si>
  <si>
    <t xml:space="preserve">Symplocos heishanensis</t>
  </si>
  <si>
    <t xml:space="preserve">http://www.tropicos.org/Name/30900392</t>
  </si>
  <si>
    <t xml:space="preserve">海桐山矾</t>
  </si>
  <si>
    <t xml:space="preserve">Symplocos lancifolia</t>
  </si>
  <si>
    <t xml:space="preserve">http://www.tropicos.org/Name/30900223</t>
  </si>
  <si>
    <t xml:space="preserve">光叶山矾</t>
  </si>
  <si>
    <t xml:space="preserve">Symplocos laurina</t>
  </si>
  <si>
    <t xml:space="preserve">(Retz.) Wall. ex G. Don</t>
  </si>
  <si>
    <t xml:space="preserve">http://www.tropicos.org/Name/30900241</t>
  </si>
  <si>
    <t xml:space="preserve">黄牛奶树</t>
  </si>
  <si>
    <t xml:space="preserve">Symplocos oblongifolia</t>
  </si>
  <si>
    <t xml:space="preserve">Symplocos paniculata</t>
  </si>
  <si>
    <t xml:space="preserve">http://www.tropicos.org/Name/30900105</t>
  </si>
  <si>
    <t xml:space="preserve">白檀</t>
  </si>
  <si>
    <t xml:space="preserve">Symplocos phyllocalyx</t>
  </si>
  <si>
    <t xml:space="preserve">C.B. Clarke</t>
  </si>
  <si>
    <t xml:space="preserve">http://www.tropicos.org/Name/30900320</t>
  </si>
  <si>
    <t xml:space="preserve">光亮山矾</t>
  </si>
  <si>
    <t xml:space="preserve">Symplocos setchuensis</t>
  </si>
  <si>
    <t xml:space="preserve">http://www.tropicos.org/Name/30900312</t>
  </si>
  <si>
    <t xml:space="preserve">Symplocos stellaris</t>
  </si>
  <si>
    <t xml:space="preserve">http://www.tropicos.org/Name/30900261</t>
  </si>
  <si>
    <t xml:space="preserve">老鼠矢</t>
  </si>
  <si>
    <t xml:space="preserve">Symplocos sumuntia</t>
  </si>
  <si>
    <t xml:space="preserve">http://www.tropicos.org/Name/30900361</t>
  </si>
  <si>
    <t xml:space="preserve">山矾</t>
  </si>
  <si>
    <t xml:space="preserve">Syzygium buxifolium</t>
  </si>
  <si>
    <t xml:space="preserve">http://www.tropicos.org/Name/22107534</t>
  </si>
  <si>
    <t xml:space="preserve">Myrtaceae</t>
  </si>
  <si>
    <t xml:space="preserve">赤楠</t>
  </si>
  <si>
    <t xml:space="preserve">Tarenna mollissima</t>
  </si>
  <si>
    <t xml:space="preserve">(Hook. &amp; Arn.) B.L. Rob.</t>
  </si>
  <si>
    <t xml:space="preserve">http://www.tropicos.org/Name/50002000</t>
  </si>
  <si>
    <t xml:space="preserve">白花苦灯笼</t>
  </si>
  <si>
    <t xml:space="preserve">Taxodium distichum</t>
  </si>
  <si>
    <t xml:space="preserve">(L.) Rich.</t>
  </si>
  <si>
    <t xml:space="preserve">http://www.tropicos.org/Name/31300230;http://plants.usda.gov/java/profile?symbol=TADI2</t>
  </si>
  <si>
    <t xml:space="preserve">落羽杉</t>
  </si>
  <si>
    <t xml:space="preserve">Taxus chinensis</t>
  </si>
  <si>
    <t xml:space="preserve">(Pilg.) Rehder</t>
  </si>
  <si>
    <t xml:space="preserve">http://www.tropicos.org/Name/50055198</t>
  </si>
  <si>
    <t xml:space="preserve">Taxaceae</t>
  </si>
  <si>
    <t xml:space="preserve">紫杉</t>
  </si>
  <si>
    <t xml:space="preserve">Ternstroemia gymnanthera</t>
  </si>
  <si>
    <t xml:space="preserve">(Wight &amp; Arn.) Bedd.</t>
  </si>
  <si>
    <t xml:space="preserve">http://www.tropicos.org/Name/50136862</t>
  </si>
  <si>
    <t xml:space="preserve">厚皮香</t>
  </si>
  <si>
    <t xml:space="preserve">Tilia endochrysea</t>
  </si>
  <si>
    <t xml:space="preserve">http://www.tropicos.org/Name/32200823</t>
  </si>
  <si>
    <t xml:space="preserve">白毛椴</t>
  </si>
  <si>
    <t xml:space="preserve">Toona ciliata</t>
  </si>
  <si>
    <t xml:space="preserve">M. Roem.</t>
  </si>
  <si>
    <t xml:space="preserve">http://www.tropicos.org/Name/20400348</t>
  </si>
  <si>
    <t xml:space="preserve">红椿</t>
  </si>
  <si>
    <t xml:space="preserve">Toona sinensis</t>
  </si>
  <si>
    <t xml:space="preserve">(A. Juss.) M. Roem.</t>
  </si>
  <si>
    <t xml:space="preserve">http://www.tropicos.org/Name/20400497</t>
  </si>
  <si>
    <t xml:space="preserve">香椿</t>
  </si>
  <si>
    <t xml:space="preserve">Torreya grandis</t>
  </si>
  <si>
    <t xml:space="preserve">Fortune ex Lindl.</t>
  </si>
  <si>
    <t xml:space="preserve">http://www.tropicos.org/Name/31200052</t>
  </si>
  <si>
    <t xml:space="preserve">榧树</t>
  </si>
  <si>
    <t xml:space="preserve">Toxicodendron succedaneum</t>
  </si>
  <si>
    <t xml:space="preserve">http://www.tropicos.org/Name/1301242;http://plants.usda.gov/java/profile?symbol=TOSU</t>
  </si>
  <si>
    <t xml:space="preserve">野漆</t>
  </si>
  <si>
    <t xml:space="preserve">Toxicodendron sylvestre</t>
  </si>
  <si>
    <t xml:space="preserve">(Siebold &amp; Zucc.) Kuntze</t>
  </si>
  <si>
    <t xml:space="preserve">http://www.tropicos.org/Name/1301240</t>
  </si>
  <si>
    <t xml:space="preserve">木蜡树</t>
  </si>
  <si>
    <t xml:space="preserve">Toxicodendron trichocarpum</t>
  </si>
  <si>
    <t xml:space="preserve">(Miq.) Kuntze</t>
  </si>
  <si>
    <t xml:space="preserve">http://www.tropicos.org/Name/1300834</t>
  </si>
  <si>
    <t xml:space="preserve">毛漆树</t>
  </si>
  <si>
    <t xml:space="preserve">Trachycarpus fortunei</t>
  </si>
  <si>
    <t xml:space="preserve">(Hook.) H. Wendl.</t>
  </si>
  <si>
    <t xml:space="preserve">http://www.tropicos.org/Name/2401392;http://plants.usda.gov/java/profile?symbol=TRFO3</t>
  </si>
  <si>
    <t xml:space="preserve">Arecaceae</t>
  </si>
  <si>
    <t xml:space="preserve">棕榈</t>
  </si>
  <si>
    <t xml:space="preserve">Trema cannabina</t>
  </si>
  <si>
    <t xml:space="preserve">http://www.tropicos.org/Name/33300065</t>
  </si>
  <si>
    <t xml:space="preserve">光叶山黄麻</t>
  </si>
  <si>
    <t xml:space="preserve">Tricalysia dubia</t>
  </si>
  <si>
    <t xml:space="preserve">(Lindl.) Ohwi</t>
  </si>
  <si>
    <t xml:space="preserve">http://www.tropicos.org/Name/27910092</t>
  </si>
  <si>
    <t xml:space="preserve">狗骨柴</t>
  </si>
  <si>
    <t xml:space="preserve">Tutcheria microcarpa</t>
  </si>
  <si>
    <t xml:space="preserve">http://www.tropicos.org/Name/50140725</t>
  </si>
  <si>
    <t xml:space="preserve">小果核果茶</t>
  </si>
  <si>
    <t xml:space="preserve">Ulmus parvifolia</t>
  </si>
  <si>
    <t xml:space="preserve">Jacq.</t>
  </si>
  <si>
    <t xml:space="preserve">http://www.tropicos.org/Name/33300017;http://plants.usda.gov/java/profile?symbol=ULPA</t>
  </si>
  <si>
    <t xml:space="preserve">Ulmaceae</t>
  </si>
  <si>
    <t xml:space="preserve">榔榆</t>
  </si>
  <si>
    <t xml:space="preserve">Vaccinium bracteatum</t>
  </si>
  <si>
    <t xml:space="preserve">http://www.tropicos.org/Name/12304497;http://plants.usda.gov/java/profile?symbol=VABR3</t>
  </si>
  <si>
    <t xml:space="preserve">南烛</t>
  </si>
  <si>
    <t xml:space="preserve">Vaccinium carlesii</t>
  </si>
  <si>
    <t xml:space="preserve">http://www.tropicos.org/Name/12304517</t>
  </si>
  <si>
    <t xml:space="preserve">短尾越橘</t>
  </si>
  <si>
    <t xml:space="preserve">Vaccinium japonicum</t>
  </si>
  <si>
    <t xml:space="preserve">http://www.tropicos.org/Name/12304651</t>
  </si>
  <si>
    <t xml:space="preserve">日本扁枝越橘</t>
  </si>
  <si>
    <t xml:space="preserve">Vaccinium mandarinorum</t>
  </si>
  <si>
    <t xml:space="preserve">http://www.tropicos.org/Name/12304533</t>
  </si>
  <si>
    <t xml:space="preserve">江南越桔</t>
  </si>
  <si>
    <t xml:space="preserve">Vernicia fordii</t>
  </si>
  <si>
    <t xml:space="preserve">(Hemsl.) Airy Shaw</t>
  </si>
  <si>
    <t xml:space="preserve">http://www.tropicos.org/Name/12803531</t>
  </si>
  <si>
    <t xml:space="preserve">油桐</t>
  </si>
  <si>
    <t xml:space="preserve">Vernicia montana</t>
  </si>
  <si>
    <t xml:space="preserve">http://www.tropicos.org/Name/12803532;http://plants.usda.gov/java/profile?symbol=VEMO3</t>
  </si>
  <si>
    <t xml:space="preserve">木油桐</t>
  </si>
  <si>
    <t xml:space="preserve">Viburnum dilatatum</t>
  </si>
  <si>
    <t xml:space="preserve">http://www.tropicos.org/Name/100373995</t>
  </si>
  <si>
    <t xml:space="preserve">荚蒾</t>
  </si>
  <si>
    <t xml:space="preserve">Viburnum erosum</t>
  </si>
  <si>
    <t xml:space="preserve">http://www.tropicos.org/Name/100373996</t>
  </si>
  <si>
    <t xml:space="preserve">宜昌荚蒾</t>
  </si>
  <si>
    <t xml:space="preserve">Viburnum fordiae</t>
  </si>
  <si>
    <t xml:space="preserve">http://www.tropicos.org/Name/6000653</t>
  </si>
  <si>
    <t xml:space="preserve">南方荚蒾</t>
  </si>
  <si>
    <t xml:space="preserve">Viburnum plicatum</t>
  </si>
  <si>
    <t xml:space="preserve">http://www.tropicos.org/Name/6000184;http://plants.usda.gov/java/profile?symbol=VIPL</t>
  </si>
  <si>
    <t xml:space="preserve">粉团</t>
  </si>
  <si>
    <t xml:space="preserve">Viburnum propinquum</t>
  </si>
  <si>
    <t xml:space="preserve">http://www.tropicos.org/Name/6000877</t>
  </si>
  <si>
    <t xml:space="preserve">球核荚蒾</t>
  </si>
  <si>
    <t xml:space="preserve">Viburnum sempervirens</t>
  </si>
  <si>
    <t xml:space="preserve">K. Koch</t>
  </si>
  <si>
    <t xml:space="preserve">http://www.tropicos.org/Name/6000772</t>
  </si>
  <si>
    <t xml:space="preserve">常绿荚蒾</t>
  </si>
  <si>
    <t xml:space="preserve">Viburnum setigerum</t>
  </si>
  <si>
    <t xml:space="preserve">http://www.tropicos.org/Name/6000424;http://plants.usda.gov/java/profile?symbol=VISE14</t>
  </si>
  <si>
    <t xml:space="preserve">茶荚蒾</t>
  </si>
  <si>
    <t xml:space="preserve">Viburnum sympodiale</t>
  </si>
  <si>
    <t xml:space="preserve">Graebn.</t>
  </si>
  <si>
    <t xml:space="preserve">http://www.tropicos.org/Name/6000853</t>
  </si>
  <si>
    <t xml:space="preserve">合轴荚蒾</t>
  </si>
  <si>
    <t xml:space="preserve">Vitex negundo</t>
  </si>
  <si>
    <t xml:space="preserve">http://www.tropicos.org/Name/33700563;http://plants.usda.gov/java/profile?symbol=VINE2</t>
  </si>
  <si>
    <t xml:space="preserve">黄荆</t>
  </si>
  <si>
    <t xml:space="preserve">Weigela japonica</t>
  </si>
  <si>
    <t xml:space="preserve">http://www.tropicos.org/Name/6001019</t>
  </si>
  <si>
    <t xml:space="preserve">半边月</t>
  </si>
  <si>
    <t xml:space="preserve">Wikstroemia indica</t>
  </si>
  <si>
    <t xml:space="preserve">(L.) C.A. Mey.</t>
  </si>
  <si>
    <t xml:space="preserve">http://www.tropicos.org/Name/32000565</t>
  </si>
  <si>
    <t xml:space="preserve">了哥王</t>
  </si>
  <si>
    <t xml:space="preserve">Wikstroemia monnula</t>
  </si>
  <si>
    <t xml:space="preserve">http://www.tropicos.org/Name/50000214</t>
  </si>
  <si>
    <t xml:space="preserve">北江荛花</t>
  </si>
  <si>
    <t xml:space="preserve">Xylosma japonica</t>
  </si>
  <si>
    <t xml:space="preserve">http://www.tropicos.org/Name/50171686</t>
  </si>
  <si>
    <t xml:space="preserve">柞木</t>
  </si>
  <si>
    <t xml:space="preserve">Zanthoxylum ailanthoides</t>
  </si>
  <si>
    <t xml:space="preserve">http://www.tropicos.org/Name/28101770</t>
  </si>
  <si>
    <t xml:space="preserve">椿叶花椒</t>
  </si>
  <si>
    <t xml:space="preserve">Zanthoxylum armatum</t>
  </si>
  <si>
    <t xml:space="preserve">DC.</t>
  </si>
  <si>
    <t xml:space="preserve">http://www.tropicos.org/Name/28100038</t>
  </si>
  <si>
    <t xml:space="preserve">竹叶花椒</t>
  </si>
  <si>
    <t xml:space="preserve">Zanthoxylum austrosinense</t>
  </si>
  <si>
    <t xml:space="preserve">C.C. Huang</t>
  </si>
  <si>
    <t xml:space="preserve">http://www.tropicos.org/Name/50054980</t>
  </si>
  <si>
    <t xml:space="preserve">岭南花椒</t>
  </si>
  <si>
    <t xml:space="preserve">Zanthoxylum simulans</t>
  </si>
  <si>
    <t xml:space="preserve">http://www.tropicos.org/Name/28101583;http://plants.usda.gov/java/profile?symbol=ZASI2</t>
  </si>
  <si>
    <t xml:space="preserve">野花椒</t>
  </si>
  <si>
    <t xml:space="preserve">Zelkova schneideriana</t>
  </si>
  <si>
    <t xml:space="preserve">http://www.tropicos.org/Name/33300228</t>
  </si>
  <si>
    <t xml:space="preserve">大叶榉树</t>
  </si>
  <si>
    <t xml:space="preserve">Zelkova serrata</t>
  </si>
  <si>
    <t xml:space="preserve">(Thunb.) Makino</t>
  </si>
  <si>
    <t xml:space="preserve">http://www.tropicos.org/Name/33300215;http://plants.usda.gov/java/profile?symbol=ZESE80</t>
  </si>
  <si>
    <t xml:space="preserve">光叶榉树</t>
  </si>
</sst>
</file>

<file path=xl/styles.xml><?xml version="1.0" encoding="utf-8"?>
<styleSheet xmlns="http://schemas.openxmlformats.org/spreadsheetml/2006/main">
  <numFmts count="3">
    <numFmt numFmtId="164" formatCode="General"/>
    <numFmt numFmtId="165" formatCode="dd/mm/yyyy"/>
    <numFmt numFmtId="166" formatCode="0.000"/>
  </numFmts>
  <fonts count="34">
    <font>
      <sz val="10"/>
      <name val="Arial"/>
      <family val="2"/>
    </font>
    <font>
      <sz val="10"/>
      <name val="Arial"/>
      <family val="0"/>
    </font>
    <font>
      <sz val="10"/>
      <name val="Arial"/>
      <family val="0"/>
    </font>
    <font>
      <sz val="10"/>
      <name val="Arial"/>
      <family val="0"/>
    </font>
    <font>
      <sz val="11"/>
      <color rgb="FF000000"/>
      <name val="Calibri"/>
      <family val="2"/>
    </font>
    <font>
      <sz val="11"/>
      <color rgb="FFFFFFFF"/>
      <name val="Calibri"/>
      <family val="2"/>
    </font>
    <font>
      <sz val="11"/>
      <color rgb="FF4600A5"/>
      <name val="Calibri"/>
      <family val="2"/>
    </font>
    <font>
      <b val="true"/>
      <sz val="11"/>
      <color rgb="FFFFFFFF"/>
      <name val="Calibri"/>
      <family val="2"/>
    </font>
    <font>
      <sz val="11"/>
      <color rgb="FF006411"/>
      <name val="Calibri"/>
      <family val="2"/>
    </font>
    <font>
      <b val="true"/>
      <sz val="15"/>
      <color rgb="FF003366"/>
      <name val="Calibri"/>
      <family val="2"/>
    </font>
    <font>
      <b val="true"/>
      <sz val="13"/>
      <color rgb="FF003366"/>
      <name val="Calibri"/>
      <family val="2"/>
    </font>
    <font>
      <b val="true"/>
      <sz val="11"/>
      <color rgb="FF003366"/>
      <name val="Calibri"/>
      <family val="2"/>
    </font>
    <font>
      <sz val="11"/>
      <color rgb="FFFF9900"/>
      <name val="Calibri"/>
      <family val="2"/>
    </font>
    <font>
      <b val="true"/>
      <sz val="18"/>
      <color rgb="FF003366"/>
      <name val="Cambria"/>
      <family val="2"/>
    </font>
    <font>
      <sz val="11"/>
      <color rgb="FF000000"/>
      <name val="Arial"/>
      <family val="2"/>
    </font>
    <font>
      <sz val="18"/>
      <color rgb="FF993300"/>
      <name val="Arial"/>
      <family val="2"/>
    </font>
    <font>
      <sz val="11"/>
      <name val="Arial"/>
      <family val="2"/>
    </font>
    <font>
      <sz val="11"/>
      <color rgb="FF993300"/>
      <name val="Arial"/>
      <family val="2"/>
    </font>
    <font>
      <b val="true"/>
      <sz val="11"/>
      <color rgb="FF993300"/>
      <name val="Arial"/>
      <family val="2"/>
    </font>
    <font>
      <u val="single"/>
      <sz val="11"/>
      <color rgb="FF0000D4"/>
      <name val="Calibri"/>
      <family val="2"/>
    </font>
    <font>
      <sz val="11"/>
      <color rgb="FFDD0806"/>
      <name val="Arial"/>
      <family val="2"/>
    </font>
    <font>
      <b val="true"/>
      <sz val="10"/>
      <name val="Arial"/>
      <family val="2"/>
    </font>
    <font>
      <sz val="11"/>
      <color rgb="FF969696"/>
      <name val="Arial"/>
      <family val="2"/>
    </font>
    <font>
      <sz val="9"/>
      <color rgb="FF000000"/>
      <name val="Tahoma"/>
      <family val="2"/>
    </font>
    <font>
      <sz val="12"/>
      <color rgb="FF000000"/>
      <name val="Times New Roman"/>
      <family val="1"/>
    </font>
    <font>
      <b val="true"/>
      <sz val="11"/>
      <color rgb="FF000000"/>
      <name val="Arial"/>
      <family val="2"/>
    </font>
    <font>
      <b val="true"/>
      <sz val="11"/>
      <name val="Arial"/>
      <family val="2"/>
    </font>
    <font>
      <sz val="12"/>
      <color rgb="FF000000"/>
      <name val="Tahoma"/>
      <family val="2"/>
    </font>
    <font>
      <sz val="9"/>
      <color rgb="FF000000"/>
      <name val="Arial"/>
      <family val="2"/>
    </font>
    <font>
      <b val="true"/>
      <sz val="8"/>
      <color rgb="FF000000"/>
      <name val="Times New Roman"/>
      <family val="1"/>
    </font>
    <font>
      <sz val="8"/>
      <color rgb="FF000000"/>
      <name val="Times New Roman"/>
      <family val="1"/>
    </font>
    <font>
      <sz val="10"/>
      <color rgb="FFDD0806"/>
      <name val="Arial"/>
      <family val="2"/>
    </font>
    <font>
      <b val="true"/>
      <sz val="11"/>
      <color rgb="FFDD0806"/>
      <name val="Arial"/>
      <family val="2"/>
    </font>
    <font>
      <sz val="10"/>
      <name val="Noto Sans"/>
      <family val="2"/>
    </font>
  </fonts>
  <fills count="23">
    <fill>
      <patternFill patternType="none"/>
    </fill>
    <fill>
      <patternFill patternType="gray125"/>
    </fill>
    <fill>
      <patternFill patternType="solid">
        <fgColor rgb="FFCCCCFF"/>
        <bgColor rgb="FFC0C0C0"/>
      </patternFill>
    </fill>
    <fill>
      <patternFill patternType="solid">
        <fgColor rgb="FFFF99CC"/>
        <bgColor rgb="FFFF8080"/>
      </patternFill>
    </fill>
    <fill>
      <patternFill patternType="solid">
        <fgColor rgb="FFCCFFCC"/>
        <bgColor rgb="FFCCFFFF"/>
      </patternFill>
    </fill>
    <fill>
      <patternFill patternType="solid">
        <fgColor rgb="FFCC99FF"/>
        <bgColor rgb="FF9999FF"/>
      </patternFill>
    </fill>
    <fill>
      <patternFill patternType="solid">
        <fgColor rgb="FFCCFFFF"/>
        <bgColor rgb="FFCCFFFF"/>
      </patternFill>
    </fill>
    <fill>
      <patternFill patternType="solid">
        <fgColor rgb="FFFFCC99"/>
        <bgColor rgb="FFC0C0C0"/>
      </patternFill>
    </fill>
    <fill>
      <patternFill patternType="solid">
        <fgColor rgb="FF99CCFF"/>
        <bgColor rgb="FFCCCCFF"/>
      </patternFill>
    </fill>
    <fill>
      <patternFill patternType="solid">
        <fgColor rgb="FFFF8080"/>
        <bgColor rgb="FFFF99CC"/>
      </patternFill>
    </fill>
    <fill>
      <patternFill patternType="solid">
        <fgColor rgb="FF1FB714"/>
        <bgColor rgb="FF339966"/>
      </patternFill>
    </fill>
    <fill>
      <patternFill patternType="solid">
        <fgColor rgb="FFFFCC00"/>
        <bgColor rgb="FFFFFF00"/>
      </patternFill>
    </fill>
    <fill>
      <patternFill patternType="solid">
        <fgColor rgb="FF0066CC"/>
        <bgColor rgb="FF008080"/>
      </patternFill>
    </fill>
    <fill>
      <patternFill patternType="solid">
        <fgColor rgb="FF4600A5"/>
        <bgColor rgb="FF800080"/>
      </patternFill>
    </fill>
    <fill>
      <patternFill patternType="solid">
        <fgColor rgb="FF33CCCC"/>
        <bgColor rgb="FF00CCFF"/>
      </patternFill>
    </fill>
    <fill>
      <patternFill patternType="solid">
        <fgColor rgb="FFFF9900"/>
        <bgColor rgb="FFFFCC00"/>
      </patternFill>
    </fill>
    <fill>
      <patternFill patternType="solid">
        <fgColor rgb="FF333399"/>
        <bgColor rgb="FF003366"/>
      </patternFill>
    </fill>
    <fill>
      <patternFill patternType="solid">
        <fgColor rgb="FFDD0806"/>
        <bgColor rgb="FF993300"/>
      </patternFill>
    </fill>
    <fill>
      <patternFill patternType="solid">
        <fgColor rgb="FF339966"/>
        <bgColor rgb="FF008080"/>
      </patternFill>
    </fill>
    <fill>
      <patternFill patternType="solid">
        <fgColor rgb="FFFF6600"/>
        <bgColor rgb="FFFF9900"/>
      </patternFill>
    </fill>
    <fill>
      <patternFill patternType="solid">
        <fgColor rgb="FF969696"/>
        <bgColor rgb="FF808080"/>
      </patternFill>
    </fill>
    <fill>
      <patternFill patternType="solid">
        <fgColor rgb="FFFFFFCC"/>
        <bgColor rgb="FFFFFFFF"/>
      </patternFill>
    </fill>
    <fill>
      <patternFill patternType="solid">
        <fgColor rgb="FFFFFFFF"/>
        <bgColor rgb="FFFFFFCC"/>
      </patternFill>
    </fill>
  </fills>
  <borders count="11">
    <border diagonalUp="false" diagonalDown="false">
      <left/>
      <right/>
      <top/>
      <bottom/>
      <diagonal/>
    </border>
    <border diagonalUp="false" diagonalDown="false">
      <left style="double">
        <color rgb="FF333333"/>
      </left>
      <right style="double">
        <color rgb="FF333333"/>
      </right>
      <top style="double">
        <color rgb="FF333333"/>
      </top>
      <bottom style="double">
        <color rgb="FF333333"/>
      </bottom>
      <diagonal/>
    </border>
    <border diagonalUp="false" diagonalDown="false">
      <left/>
      <right/>
      <top/>
      <bottom style="thick">
        <color rgb="FF333399"/>
      </bottom>
      <diagonal/>
    </border>
    <border diagonalUp="false" diagonalDown="false">
      <left/>
      <right/>
      <top/>
      <bottom style="thick">
        <color rgb="FFC0C0C0"/>
      </bottom>
      <diagonal/>
    </border>
    <border diagonalUp="false" diagonalDown="false">
      <left/>
      <right/>
      <top/>
      <bottom style="medium">
        <color rgb="FF0066CC"/>
      </bottom>
      <diagonal/>
    </border>
    <border diagonalUp="false" diagonalDown="false">
      <left/>
      <right/>
      <top/>
      <bottom style="double">
        <color rgb="FFFF9900"/>
      </bottom>
      <diagonal/>
    </border>
    <border diagonalUp="false" diagonalDown="false">
      <left style="thin">
        <color rgb="FFC0C0C0"/>
      </left>
      <right style="thin">
        <color rgb="FFC0C0C0"/>
      </right>
      <top style="thin">
        <color rgb="FFC0C0C0"/>
      </top>
      <bottom style="thin">
        <color rgb="FFC0C0C0"/>
      </bottom>
      <diagonal/>
    </border>
    <border diagonalUp="false" diagonalDown="false">
      <left style="thin"/>
      <right style="thin"/>
      <top style="thin"/>
      <bottom style="thin"/>
      <diagonal/>
    </border>
    <border diagonalUp="false" diagonalDown="false">
      <left/>
      <right/>
      <top/>
      <bottom style="thin"/>
      <diagonal/>
    </border>
    <border diagonalUp="false" diagonalDown="false">
      <left style="thin"/>
      <right/>
      <top/>
      <bottom/>
      <diagonal/>
    </border>
    <border diagonalUp="false" diagonalDown="false">
      <left/>
      <right style="thin"/>
      <top/>
      <bottom style="thin"/>
      <diagonal/>
    </border>
  </borders>
  <cellStyleXfs count="59">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19" fillId="0" borderId="0" applyFont="true" applyBorder="false" applyAlignment="false" applyProtection="false"/>
    <xf numFmtId="164" fontId="4" fillId="2" borderId="0" applyFont="true" applyBorder="false" applyAlignment="false" applyProtection="false"/>
    <xf numFmtId="164" fontId="4" fillId="3" borderId="0" applyFont="true" applyBorder="false" applyAlignment="false" applyProtection="false"/>
    <xf numFmtId="164" fontId="4" fillId="4" borderId="0" applyFont="true" applyBorder="false" applyAlignment="false" applyProtection="false"/>
    <xf numFmtId="164" fontId="4" fillId="5" borderId="0" applyFont="true" applyBorder="false" applyAlignment="false" applyProtection="false"/>
    <xf numFmtId="164" fontId="4" fillId="6" borderId="0" applyFont="true" applyBorder="false" applyAlignment="false" applyProtection="false"/>
    <xf numFmtId="164" fontId="4" fillId="7" borderId="0" applyFont="true" applyBorder="false" applyAlignment="false" applyProtection="false"/>
    <xf numFmtId="164" fontId="4" fillId="8" borderId="0" applyFont="true" applyBorder="false" applyAlignment="false" applyProtection="false"/>
    <xf numFmtId="164" fontId="4" fillId="9" borderId="0" applyFont="true" applyBorder="false" applyAlignment="false" applyProtection="false"/>
    <xf numFmtId="164" fontId="4" fillId="10" borderId="0" applyFont="true" applyBorder="false" applyAlignment="false" applyProtection="false"/>
    <xf numFmtId="164" fontId="4" fillId="5" borderId="0" applyFont="true" applyBorder="false" applyAlignment="false" applyProtection="false"/>
    <xf numFmtId="164" fontId="4" fillId="8" borderId="0" applyFont="true" applyBorder="false" applyAlignment="false" applyProtection="false"/>
    <xf numFmtId="164" fontId="4" fillId="11" borderId="0" applyFont="true" applyBorder="false" applyAlignment="false" applyProtection="false"/>
    <xf numFmtId="164" fontId="5" fillId="12" borderId="0" applyFont="true" applyBorder="false" applyAlignment="false" applyProtection="false"/>
    <xf numFmtId="164" fontId="5" fillId="9" borderId="0" applyFont="true" applyBorder="false" applyAlignment="false" applyProtection="false"/>
    <xf numFmtId="164" fontId="5" fillId="10" borderId="0" applyFont="true" applyBorder="false" applyAlignment="false" applyProtection="false"/>
    <xf numFmtId="164" fontId="5" fillId="13" borderId="0" applyFont="true" applyBorder="false" applyAlignment="false" applyProtection="false"/>
    <xf numFmtId="164" fontId="5" fillId="14" borderId="0" applyFont="true" applyBorder="false" applyAlignment="false" applyProtection="false"/>
    <xf numFmtId="164" fontId="5" fillId="15" borderId="0" applyFont="true" applyBorder="false" applyAlignment="false" applyProtection="false"/>
    <xf numFmtId="164" fontId="5" fillId="16" borderId="0" applyFont="true" applyBorder="false" applyAlignment="false" applyProtection="false"/>
    <xf numFmtId="164" fontId="5" fillId="17" borderId="0" applyFont="true" applyBorder="false" applyAlignment="false" applyProtection="false"/>
    <xf numFmtId="164" fontId="5" fillId="18" borderId="0" applyFont="true" applyBorder="false" applyAlignment="false" applyProtection="false"/>
    <xf numFmtId="164" fontId="5" fillId="13" borderId="0" applyFont="true" applyBorder="false" applyAlignment="false" applyProtection="false"/>
    <xf numFmtId="164" fontId="5" fillId="14" borderId="0" applyFont="true" applyBorder="false" applyAlignment="false" applyProtection="false"/>
    <xf numFmtId="164" fontId="5" fillId="19" borderId="0" applyFont="true" applyBorder="false" applyAlignment="false" applyProtection="false"/>
    <xf numFmtId="164" fontId="6" fillId="3" borderId="0" applyFont="true" applyBorder="false" applyAlignment="false" applyProtection="false"/>
    <xf numFmtId="164" fontId="7" fillId="20" borderId="1" applyFont="true" applyBorder="true" applyAlignment="false" applyProtection="false"/>
    <xf numFmtId="164" fontId="8" fillId="4" borderId="0" applyFont="true" applyBorder="false" applyAlignment="false" applyProtection="false"/>
    <xf numFmtId="164" fontId="9" fillId="0" borderId="2" applyFont="true" applyBorder="true" applyAlignment="false" applyProtection="false"/>
    <xf numFmtId="164" fontId="10" fillId="0" borderId="3" applyFont="true" applyBorder="true" applyAlignment="false" applyProtection="false"/>
    <xf numFmtId="164" fontId="11" fillId="0" borderId="4" applyFont="true" applyBorder="true" applyAlignment="false" applyProtection="false"/>
    <xf numFmtId="164" fontId="11" fillId="0" borderId="0" applyFont="true" applyBorder="false" applyAlignment="false" applyProtection="false"/>
    <xf numFmtId="164" fontId="12" fillId="0" borderId="5" applyFont="true" applyBorder="tru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21" borderId="6" applyFont="true" applyBorder="true" applyAlignment="false" applyProtection="false"/>
    <xf numFmtId="164" fontId="13" fillId="0" borderId="0" applyFont="true" applyBorder="false" applyAlignment="false" applyProtection="false"/>
  </cellStyleXfs>
  <cellXfs count="64">
    <xf numFmtId="164" fontId="0" fillId="0" borderId="0" xfId="0" applyFont="false" applyBorder="false" applyAlignment="false" applyProtection="false">
      <alignment horizontal="general" vertical="bottom" textRotation="0" wrapText="false" indent="0" shrinkToFit="false"/>
      <protection locked="true" hidden="false"/>
    </xf>
    <xf numFmtId="164" fontId="14" fillId="21" borderId="0" xfId="53" applyFont="true" applyBorder="false" applyAlignment="true" applyProtection="true">
      <alignment horizontal="left" vertical="bottom" textRotation="0" wrapText="true" indent="0" shrinkToFit="false"/>
      <protection locked="true" hidden="false"/>
    </xf>
    <xf numFmtId="164" fontId="14" fillId="21" borderId="0" xfId="53" applyFont="true" applyBorder="false" applyAlignment="true" applyProtection="true">
      <alignment horizontal="left" vertical="bottom" textRotation="0" wrapText="false" indent="0" shrinkToFit="false"/>
      <protection locked="true" hidden="false"/>
    </xf>
    <xf numFmtId="164" fontId="15" fillId="21" borderId="0" xfId="53" applyFont="true" applyBorder="false" applyAlignment="true" applyProtection="true">
      <alignment horizontal="left" vertical="bottom" textRotation="0" wrapText="true" indent="0" shrinkToFit="false"/>
      <protection locked="true" hidden="false"/>
    </xf>
    <xf numFmtId="164" fontId="16" fillId="21" borderId="0" xfId="53" applyFont="true" applyBorder="false" applyAlignment="true" applyProtection="true">
      <alignment horizontal="left" vertical="bottom" textRotation="0" wrapText="false" indent="0" shrinkToFit="false"/>
      <protection locked="true" hidden="false"/>
    </xf>
    <xf numFmtId="164" fontId="17" fillId="21" borderId="0" xfId="53" applyFont="true" applyBorder="false" applyAlignment="true" applyProtection="true">
      <alignment horizontal="left" vertical="bottom" textRotation="0" wrapText="false" indent="0" shrinkToFit="false"/>
      <protection locked="true" hidden="false"/>
    </xf>
    <xf numFmtId="164" fontId="17" fillId="21" borderId="0" xfId="53" applyFont="true" applyBorder="false" applyAlignment="true" applyProtection="true">
      <alignment horizontal="left" vertical="bottom" textRotation="0" wrapText="true" indent="0" shrinkToFit="false"/>
      <protection locked="true" hidden="false"/>
    </xf>
    <xf numFmtId="164" fontId="16" fillId="0" borderId="0" xfId="53" applyFont="true" applyBorder="false" applyAlignment="true" applyProtection="true">
      <alignment horizontal="left" vertical="bottom" textRotation="0" wrapText="true" indent="0" shrinkToFit="false"/>
      <protection locked="false" hidden="false"/>
    </xf>
    <xf numFmtId="164" fontId="14" fillId="22" borderId="7" xfId="53" applyFont="true" applyBorder="true" applyAlignment="true" applyProtection="true">
      <alignment horizontal="left" vertical="bottom" textRotation="0" wrapText="true" indent="0" shrinkToFit="false"/>
      <protection locked="false" hidden="false"/>
    </xf>
    <xf numFmtId="164" fontId="14" fillId="21" borderId="0" xfId="53" applyFont="true" applyBorder="false" applyAlignment="true" applyProtection="true">
      <alignment horizontal="left" vertical="bottom" textRotation="0" wrapText="true" indent="0" shrinkToFit="false"/>
      <protection locked="true" hidden="false"/>
    </xf>
    <xf numFmtId="164" fontId="16" fillId="0" borderId="7" xfId="53" applyFont="true" applyBorder="true" applyAlignment="true" applyProtection="true">
      <alignment horizontal="left" vertical="bottom" textRotation="0" wrapText="true" indent="0" shrinkToFit="false"/>
      <protection locked="false" hidden="false"/>
    </xf>
    <xf numFmtId="164" fontId="16" fillId="0" borderId="0" xfId="53" applyFont="true" applyBorder="false" applyAlignment="true" applyProtection="true">
      <alignment horizontal="left" vertical="bottom" textRotation="0" wrapText="false" indent="0" shrinkToFit="false"/>
      <protection locked="false" hidden="false"/>
    </xf>
    <xf numFmtId="164" fontId="18" fillId="21" borderId="0" xfId="53" applyFont="true" applyBorder="false" applyAlignment="true" applyProtection="true">
      <alignment horizontal="left" vertical="bottom" textRotation="0" wrapText="true" indent="0" shrinkToFit="false"/>
      <protection locked="true" hidden="false"/>
    </xf>
    <xf numFmtId="164" fontId="14" fillId="21" borderId="0" xfId="53" applyFont="true" applyBorder="false" applyAlignment="true" applyProtection="true">
      <alignment horizontal="left" vertical="bottom" textRotation="0" wrapText="false" indent="0" shrinkToFit="false"/>
      <protection locked="false" hidden="false"/>
    </xf>
    <xf numFmtId="164" fontId="14" fillId="22" borderId="0" xfId="53" applyFont="true" applyBorder="false" applyAlignment="true" applyProtection="true">
      <alignment horizontal="left" vertical="bottom" textRotation="0" wrapText="false" indent="0" shrinkToFit="false"/>
      <protection locked="false" hidden="false"/>
    </xf>
    <xf numFmtId="164" fontId="19" fillId="22" borderId="0" xfId="20" applyFont="true" applyBorder="true" applyAlignment="true" applyProtection="true">
      <alignment horizontal="left" vertical="bottom" textRotation="0" wrapText="false" indent="0" shrinkToFit="false"/>
      <protection locked="false" hidden="false"/>
    </xf>
    <xf numFmtId="164" fontId="14" fillId="22" borderId="0" xfId="53" applyFont="true" applyBorder="false" applyAlignment="true" applyProtection="true">
      <alignment horizontal="left" vertical="bottom" textRotation="0" wrapText="true" indent="0" shrinkToFit="false"/>
      <protection locked="false" hidden="false"/>
    </xf>
    <xf numFmtId="164" fontId="14" fillId="22" borderId="0" xfId="53" applyFont="true" applyBorder="false" applyAlignment="true" applyProtection="true">
      <alignment horizontal="left" vertical="bottom" textRotation="0" wrapText="true" indent="0" shrinkToFit="false"/>
      <protection locked="false" hidden="false"/>
    </xf>
    <xf numFmtId="165" fontId="20" fillId="22" borderId="0" xfId="53" applyFont="true" applyBorder="false" applyAlignment="true" applyProtection="true">
      <alignment horizontal="left" vertical="bottom" textRotation="0" wrapText="true" indent="0" shrinkToFit="false"/>
      <protection locked="false" hidden="false"/>
    </xf>
    <xf numFmtId="164" fontId="21" fillId="21" borderId="0" xfId="55" applyFont="true" applyBorder="false" applyAlignment="true" applyProtection="true">
      <alignment horizontal="left" vertical="bottom" textRotation="0" wrapText="true" indent="0" shrinkToFit="false"/>
      <protection locked="true" hidden="false"/>
    </xf>
    <xf numFmtId="164" fontId="0" fillId="21" borderId="0" xfId="55" applyFont="true" applyBorder="false" applyAlignment="true" applyProtection="true">
      <alignment horizontal="left" vertical="bottom" textRotation="0" wrapText="false" indent="0" shrinkToFit="false"/>
      <protection locked="true" hidden="false"/>
    </xf>
    <xf numFmtId="164" fontId="16" fillId="0" borderId="0" xfId="53" applyFont="true" applyBorder="false" applyAlignment="true" applyProtection="true">
      <alignment horizontal="left" vertical="bottom" textRotation="0" wrapText="true" indent="0" shrinkToFit="false"/>
      <protection locked="false" hidden="false"/>
    </xf>
    <xf numFmtId="164" fontId="22" fillId="22" borderId="0" xfId="53" applyFont="true" applyBorder="false" applyAlignment="true" applyProtection="true">
      <alignment horizontal="left" vertical="bottom" textRotation="0" wrapText="true" indent="0" shrinkToFit="false"/>
      <protection locked="false" hidden="false"/>
    </xf>
    <xf numFmtId="164" fontId="14" fillId="0" borderId="0" xfId="54" applyFont="true" applyBorder="false" applyAlignment="true" applyProtection="false">
      <alignment horizontal="left" vertical="bottom" textRotation="0" wrapText="false" indent="0" shrinkToFit="false"/>
      <protection locked="true" hidden="false"/>
    </xf>
    <xf numFmtId="164" fontId="14" fillId="21" borderId="0" xfId="54" applyFont="true" applyBorder="true" applyAlignment="true" applyProtection="true">
      <alignment horizontal="left" vertical="center" textRotation="90" wrapText="true" indent="0" shrinkToFit="false"/>
      <protection locked="true" hidden="false"/>
    </xf>
    <xf numFmtId="164" fontId="14" fillId="21" borderId="0" xfId="54" applyFont="true" applyBorder="true" applyAlignment="true" applyProtection="true">
      <alignment horizontal="left" vertical="bottom" textRotation="0" wrapText="false" indent="0" shrinkToFit="false"/>
      <protection locked="true" hidden="false"/>
    </xf>
    <xf numFmtId="164" fontId="17" fillId="21" borderId="8" xfId="54" applyFont="true" applyBorder="true" applyAlignment="true" applyProtection="false">
      <alignment horizontal="center" vertical="center" textRotation="90" wrapText="true" indent="0" shrinkToFit="false"/>
      <protection locked="true" hidden="false"/>
    </xf>
    <xf numFmtId="164" fontId="14" fillId="21" borderId="0" xfId="54" applyFont="true" applyBorder="true" applyAlignment="true" applyProtection="true">
      <alignment horizontal="center" vertical="center" textRotation="90" wrapText="true" indent="0" shrinkToFit="false"/>
      <protection locked="true" hidden="false"/>
    </xf>
    <xf numFmtId="164" fontId="14" fillId="21" borderId="0" xfId="54" applyFont="true" applyBorder="true" applyAlignment="true" applyProtection="false">
      <alignment horizontal="center" vertical="center" textRotation="90" wrapText="true" indent="0" shrinkToFit="false"/>
      <protection locked="true" hidden="false"/>
    </xf>
    <xf numFmtId="164" fontId="14" fillId="0" borderId="0" xfId="53" applyFont="true" applyBorder="false" applyAlignment="true" applyProtection="false">
      <alignment horizontal="left" vertical="bottom" textRotation="0" wrapText="false" indent="0" shrinkToFit="false"/>
      <protection locked="true" hidden="false"/>
    </xf>
    <xf numFmtId="164" fontId="25" fillId="0" borderId="0" xfId="53" applyFont="true" applyBorder="false" applyAlignment="true" applyProtection="false">
      <alignment horizontal="left" vertical="bottom" textRotation="0" wrapText="false" indent="0" shrinkToFit="false"/>
      <protection locked="true" hidden="false"/>
    </xf>
    <xf numFmtId="164" fontId="14" fillId="22" borderId="0" xfId="53" applyFont="true" applyBorder="false" applyAlignment="true" applyProtection="true">
      <alignment horizontal="left" vertical="bottom" textRotation="0" wrapText="false" indent="0" shrinkToFit="false"/>
      <protection locked="true" hidden="false"/>
    </xf>
    <xf numFmtId="164" fontId="14" fillId="22" borderId="0" xfId="53" applyFont="true" applyBorder="false" applyAlignment="true" applyProtection="false">
      <alignment horizontal="left" vertical="bottom" textRotation="0" wrapText="false" indent="0" shrinkToFit="false"/>
      <protection locked="true" hidden="false"/>
    </xf>
    <xf numFmtId="164" fontId="14" fillId="0" borderId="0" xfId="53" applyFont="true" applyBorder="false" applyAlignment="true" applyProtection="false">
      <alignment horizontal="left" vertical="bottom" textRotation="0" wrapText="false" indent="0" shrinkToFit="false"/>
      <protection locked="true" hidden="false"/>
    </xf>
    <xf numFmtId="164" fontId="17" fillId="21" borderId="0" xfId="53" applyFont="true" applyBorder="false" applyAlignment="true" applyProtection="false">
      <alignment horizontal="center" vertical="center" textRotation="90" wrapText="true" indent="0" shrinkToFit="false"/>
      <protection locked="true" hidden="false"/>
    </xf>
    <xf numFmtId="164" fontId="18" fillId="7" borderId="0" xfId="53" applyFont="true" applyBorder="false" applyAlignment="true" applyProtection="false">
      <alignment horizontal="center" vertical="center" textRotation="90" wrapText="true" indent="0" shrinkToFit="false"/>
      <protection locked="true" hidden="false"/>
    </xf>
    <xf numFmtId="164" fontId="14" fillId="22" borderId="0" xfId="53" applyFont="true" applyBorder="false" applyAlignment="true" applyProtection="true">
      <alignment horizontal="center" vertical="center" textRotation="90" wrapText="true" indent="0" shrinkToFit="false"/>
      <protection locked="true" hidden="false"/>
    </xf>
    <xf numFmtId="164" fontId="14" fillId="22" borderId="0" xfId="53" applyFont="true" applyBorder="false" applyAlignment="true" applyProtection="false">
      <alignment horizontal="center" vertical="center" textRotation="90" wrapText="true" indent="0" shrinkToFit="false"/>
      <protection locked="true" hidden="false"/>
    </xf>
    <xf numFmtId="164" fontId="14" fillId="21" borderId="0" xfId="53" applyFont="true" applyBorder="false" applyAlignment="true" applyProtection="false">
      <alignment horizontal="center" vertical="center" textRotation="90" wrapText="true" indent="0" shrinkToFit="false"/>
      <protection locked="true" hidden="false"/>
    </xf>
    <xf numFmtId="164" fontId="26" fillId="0" borderId="0" xfId="0" applyFont="true" applyBorder="false" applyAlignment="true" applyProtection="false">
      <alignment horizontal="general" vertical="bottom" textRotation="0" wrapText="true" indent="0" shrinkToFit="false"/>
      <protection locked="true" hidden="false"/>
    </xf>
    <xf numFmtId="164" fontId="14" fillId="0" borderId="0" xfId="53" applyFont="true" applyBorder="false" applyAlignment="true" applyProtection="true">
      <alignment horizontal="left" vertical="bottom" textRotation="0" wrapText="false" indent="0" shrinkToFit="false"/>
      <protection locked="true" hidden="false"/>
    </xf>
    <xf numFmtId="164" fontId="14" fillId="0" borderId="0" xfId="53" applyFont="true" applyBorder="false" applyAlignment="true" applyProtection="true">
      <alignment horizontal="left" vertical="bottom" textRotation="0" wrapText="false" indent="0" shrinkToFit="false"/>
      <protection locked="true" hidden="false"/>
    </xf>
    <xf numFmtId="164" fontId="14" fillId="22" borderId="0" xfId="53" applyFont="true" applyBorder="false" applyAlignment="true" applyProtection="true">
      <alignment horizontal="left" vertical="center" textRotation="90" wrapText="false" indent="0" shrinkToFit="false"/>
      <protection locked="true" hidden="false"/>
    </xf>
    <xf numFmtId="164" fontId="14" fillId="0" borderId="0" xfId="53" applyFont="true" applyBorder="false" applyAlignment="true" applyProtection="true">
      <alignment horizontal="left" vertical="bottom" textRotation="0" wrapText="false" indent="0" shrinkToFit="false"/>
      <protection locked="false" hidden="false"/>
    </xf>
    <xf numFmtId="164" fontId="26" fillId="0" borderId="0" xfId="0" applyFont="true" applyBorder="false" applyAlignment="false" applyProtection="false">
      <alignment horizontal="general" vertical="bottom" textRotation="0" wrapText="false" indent="0" shrinkToFit="false"/>
      <protection locked="true" hidden="false"/>
    </xf>
    <xf numFmtId="164" fontId="16" fillId="0" borderId="0" xfId="0" applyFont="true" applyBorder="false" applyAlignment="true" applyProtection="false">
      <alignment horizontal="left" vertical="bottom" textRotation="0" wrapText="false" indent="0" shrinkToFit="false"/>
      <protection locked="true" hidden="false"/>
    </xf>
    <xf numFmtId="164" fontId="14" fillId="21" borderId="9" xfId="54" applyFont="true" applyBorder="true" applyAlignment="true" applyProtection="false">
      <alignment horizontal="left" vertical="bottom" textRotation="0" wrapText="false" indent="0" shrinkToFit="false"/>
      <protection locked="true" hidden="false"/>
    </xf>
    <xf numFmtId="164" fontId="14" fillId="21" borderId="0" xfId="54" applyFont="true" applyBorder="false" applyAlignment="true" applyProtection="false">
      <alignment horizontal="left" vertical="bottom" textRotation="0" wrapText="false" indent="0" shrinkToFit="false"/>
      <protection locked="true" hidden="false"/>
    </xf>
    <xf numFmtId="164" fontId="17" fillId="21" borderId="10" xfId="54" applyFont="true" applyBorder="true" applyAlignment="true" applyProtection="false">
      <alignment horizontal="center" vertical="center" textRotation="90" wrapText="true" indent="0" shrinkToFit="false"/>
      <protection locked="true" hidden="false"/>
    </xf>
    <xf numFmtId="164" fontId="14" fillId="21" borderId="9" xfId="54" applyFont="true" applyBorder="true" applyAlignment="true" applyProtection="false">
      <alignment horizontal="center" vertical="center" textRotation="90" wrapText="true" indent="0" shrinkToFit="false"/>
      <protection locked="true" hidden="false"/>
    </xf>
    <xf numFmtId="164" fontId="14" fillId="21" borderId="0" xfId="54" applyFont="true" applyBorder="false" applyAlignment="true" applyProtection="false">
      <alignment horizontal="center" vertical="center" textRotation="90" wrapText="true" indent="0" shrinkToFit="false"/>
      <protection locked="true" hidden="false"/>
    </xf>
    <xf numFmtId="164" fontId="16" fillId="0" borderId="0" xfId="0" applyFont="true" applyBorder="false" applyAlignment="true" applyProtection="true">
      <alignment horizontal="left" vertical="bottom" textRotation="0" wrapText="false" indent="0" shrinkToFit="false"/>
      <protection locked="false" hidden="false"/>
    </xf>
    <xf numFmtId="164" fontId="14" fillId="0" borderId="0" xfId="54" applyFont="true" applyBorder="false" applyAlignment="true" applyProtection="true">
      <alignment horizontal="left" vertical="bottom" textRotation="0" wrapText="false" indent="0" shrinkToFit="false"/>
      <protection locked="false" hidden="false"/>
    </xf>
    <xf numFmtId="164" fontId="16" fillId="0" borderId="0" xfId="0" applyFont="true" applyBorder="true" applyAlignment="true" applyProtection="false">
      <alignment horizontal="left" vertical="bottom" textRotation="0" wrapText="false" indent="0" shrinkToFit="false"/>
      <protection locked="true" hidden="false"/>
    </xf>
    <xf numFmtId="164" fontId="14" fillId="0" borderId="0" xfId="54" applyFont="true" applyBorder="false" applyAlignment="true" applyProtection="true">
      <alignment horizontal="left" vertical="bottom" textRotation="0" wrapText="false" indent="0" shrinkToFit="false"/>
      <protection locked="false" hidden="false"/>
    </xf>
    <xf numFmtId="164" fontId="14" fillId="0" borderId="0" xfId="54" applyFont="true" applyBorder="true" applyAlignment="true" applyProtection="true">
      <alignment horizontal="left" vertical="bottom" textRotation="0" wrapText="false" indent="0" shrinkToFit="false"/>
      <protection locked="false" hidden="false"/>
    </xf>
    <xf numFmtId="164" fontId="16" fillId="0" borderId="0" xfId="0" applyFont="true" applyBorder="true" applyAlignment="true" applyProtection="true">
      <alignment horizontal="left" vertical="bottom" textRotation="0" wrapText="false" indent="0" shrinkToFit="false"/>
      <protection locked="false" hidden="false"/>
    </xf>
    <xf numFmtId="164" fontId="14" fillId="21" borderId="0" xfId="54" applyFont="true" applyBorder="true" applyAlignment="true" applyProtection="false">
      <alignment horizontal="left"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31"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32" fillId="0" borderId="0" xfId="0" applyFont="true" applyBorder="false" applyAlignment="false" applyProtection="false">
      <alignment horizontal="general" vertical="bottom" textRotation="0" wrapText="false" indent="0" shrinkToFit="false"/>
      <protection locked="true" hidden="false"/>
    </xf>
    <xf numFmtId="164" fontId="33" fillId="0" borderId="0" xfId="0" applyFont="true" applyBorder="false" applyAlignment="false" applyProtection="false">
      <alignment horizontal="general" vertical="bottom" textRotation="0" wrapText="false" indent="0" shrinkToFit="false"/>
      <protection locked="true" hidden="false"/>
    </xf>
    <xf numFmtId="166" fontId="0" fillId="0" borderId="0" xfId="0" applyFont="true" applyBorder="false" applyAlignment="false" applyProtection="false">
      <alignment horizontal="general" vertical="bottom" textRotation="0" wrapText="false" indent="0" shrinkToFit="false"/>
      <protection locked="true" hidden="false"/>
    </xf>
  </cellXfs>
  <cellStyles count="45">
    <cellStyle name="Normal" xfId="0" builtinId="0"/>
    <cellStyle name="Comma" xfId="15" builtinId="3"/>
    <cellStyle name="Comma [0]" xfId="16" builtinId="6"/>
    <cellStyle name="Currency" xfId="17" builtinId="4"/>
    <cellStyle name="Currency [0]" xfId="18" builtinId="7"/>
    <cellStyle name="Percent" xfId="19" builtinId="5"/>
    <cellStyle name="20% - Accent1" xfId="21"/>
    <cellStyle name="20% - Accent2" xfId="22"/>
    <cellStyle name="20% - Accent3" xfId="23"/>
    <cellStyle name="20% - Accent4" xfId="24"/>
    <cellStyle name="20% - Accent5" xfId="25"/>
    <cellStyle name="20% - Accent6" xfId="26"/>
    <cellStyle name="40% - Accent1" xfId="27"/>
    <cellStyle name="40% - Accent2" xfId="28"/>
    <cellStyle name="40% - Accent3" xfId="29"/>
    <cellStyle name="40% - Accent4" xfId="30"/>
    <cellStyle name="40% - Accent5" xfId="31"/>
    <cellStyle name="40% - Accent6" xfId="32"/>
    <cellStyle name="60% - Accent1" xfId="33"/>
    <cellStyle name="60% - Accent2" xfId="34"/>
    <cellStyle name="60% - Accent3" xfId="35"/>
    <cellStyle name="60% - Accent4" xfId="36"/>
    <cellStyle name="60% - Accent5" xfId="37"/>
    <cellStyle name="60% - Accent6" xfId="38"/>
    <cellStyle name="Accent1" xfId="39"/>
    <cellStyle name="Accent2" xfId="40"/>
    <cellStyle name="Accent3" xfId="41"/>
    <cellStyle name="Accent4" xfId="42"/>
    <cellStyle name="Accent5" xfId="43"/>
    <cellStyle name="Accent6" xfId="44"/>
    <cellStyle name="Bad 1" xfId="45"/>
    <cellStyle name="Check Cell" xfId="46"/>
    <cellStyle name="Good 1" xfId="47"/>
    <cellStyle name="Heading 1 1" xfId="48"/>
    <cellStyle name="Heading 2 1" xfId="49"/>
    <cellStyle name="Heading 3" xfId="50"/>
    <cellStyle name="Heading 4" xfId="51"/>
    <cellStyle name="Linked Cell" xfId="52"/>
    <cellStyle name="Normal 2" xfId="53"/>
    <cellStyle name="Normal 2_Description of the Comparative Study plots" xfId="54"/>
    <cellStyle name="Normal 3" xfId="55"/>
    <cellStyle name="Normal 4" xfId="56"/>
    <cellStyle name="Note 1" xfId="57"/>
    <cellStyle name="Title" xfId="58"/>
    <cellStyle name="*unknown*" xfId="20" builtinId="8"/>
  </cellStyles>
  <colors>
    <indexedColors>
      <rgbColor rgb="FF000000"/>
      <rgbColor rgb="FFFFFFFF"/>
      <rgbColor rgb="FFDD0806"/>
      <rgbColor rgb="FF00FF00"/>
      <rgbColor rgb="FF0000D4"/>
      <rgbColor rgb="FFFFFF00"/>
      <rgbColor rgb="FFFF00FF"/>
      <rgbColor rgb="FF00FFFF"/>
      <rgbColor rgb="FF800000"/>
      <rgbColor rgb="FF006411"/>
      <rgbColor rgb="FF000080"/>
      <rgbColor rgb="FF808000"/>
      <rgbColor rgb="FF800080"/>
      <rgbColor rgb="FF1FB714"/>
      <rgbColor rgb="FFC0C0C0"/>
      <rgbColor rgb="FF808080"/>
      <rgbColor rgb="FF9999FF"/>
      <rgbColor rgb="FF993366"/>
      <rgbColor rgb="FFFFFFCC"/>
      <rgbColor rgb="FFCCFFFF"/>
      <rgbColor rgb="FF4600A5"/>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sharedStrings" Target="sharedStrings.xml"/>
</Relationships>
</file>

<file path=xl/worksheets/_rels/sheet1.xml.rels><?xml version="1.0" encoding="UTF-8"?>
<Relationships xmlns="http://schemas.openxmlformats.org/package/2006/relationships"><Relationship Id="rId1" Type="http://schemas.openxmlformats.org/officeDocument/2006/relationships/comments" Target="../comments1.xml"/><Relationship Id="rId2" Type="http://schemas.openxmlformats.org/officeDocument/2006/relationships/hyperlink" Target="mailto:walter.durka@ufz.de" TargetMode="External"/><Relationship Id="rId3" Type="http://schemas.openxmlformats.org/officeDocument/2006/relationships/hyperlink" Target="mailto:Stefan.michalski@ufz.de" TargetMode="External"/><Relationship Id="rId4" Type="http://schemas.openxmlformats.org/officeDocument/2006/relationships/vmlDrawing" Target="../drawings/vmlDrawing1.vml"/>
</Relationships>
</file>

<file path=xl/worksheets/_rels/sheet2.xml.rels><?xml version="1.0" encoding="UTF-8"?>
<Relationships xmlns="http://schemas.openxmlformats.org/package/2006/relationships"><Relationship Id="rId1" Type="http://schemas.openxmlformats.org/officeDocument/2006/relationships/comments" Target="../comments2.xml"/><Relationship Id="rId2" Type="http://schemas.openxmlformats.org/officeDocument/2006/relationships/vmlDrawing" Target="../drawings/vmlDrawing2.vml"/>
</Relationships>
</file>

<file path=xl/worksheets/_rels/sheet3.xml.rels><?xml version="1.0" encoding="UTF-8"?>
<Relationships xmlns="http://schemas.openxmlformats.org/package/2006/relationships"><Relationship Id="rId1" Type="http://schemas.openxmlformats.org/officeDocument/2006/relationships/comments" Target="../comments3.xml"/><Relationship Id="rId2" Type="http://schemas.openxmlformats.org/officeDocument/2006/relationships/vmlDrawing" Target="../drawings/vmlDrawing3.vml"/>
</Relationships>
</file>

<file path=xl/worksheets/_rels/sheet4.xml.rels><?xml version="1.0" encoding="UTF-8"?>
<Relationships xmlns="http://schemas.openxmlformats.org/package/2006/relationships"><Relationship Id="rId1" Type="http://schemas.openxmlformats.org/officeDocument/2006/relationships/comments" Target="../comments4.xml"/><Relationship Id="rId2" Type="http://schemas.openxmlformats.org/officeDocument/2006/relationships/vmlDrawing" Target="../drawings/vmlDrawing4.v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49"/>
  <sheetViews>
    <sheetView showFormulas="false" showGridLines="true" showRowColHeaders="true" showZeros="true" rightToLeft="false" tabSelected="false" showOutlineSymbols="true" defaultGridColor="true" view="normal" topLeftCell="A1" colorId="64" zoomScale="95" zoomScaleNormal="95" zoomScalePageLayoutView="100" workbookViewId="0">
      <selection pane="topLeft" activeCell="A7" activeCellId="0" sqref="A7"/>
    </sheetView>
  </sheetViews>
  <sheetFormatPr defaultColWidth="9.13671875" defaultRowHeight="14.25" zeroHeight="false" outlineLevelRow="0" outlineLevelCol="0"/>
  <cols>
    <col collapsed="false" customWidth="true" hidden="false" outlineLevel="0" max="1" min="1" style="1" width="77.99"/>
    <col collapsed="false" customWidth="true" hidden="false" outlineLevel="0" max="2" min="2" style="2" width="19.41"/>
    <col collapsed="false" customWidth="true" hidden="false" outlineLevel="0" max="3" min="3" style="2" width="18.7"/>
    <col collapsed="false" customWidth="false" hidden="false" outlineLevel="0" max="257" min="4" style="2" width="9.14"/>
  </cols>
  <sheetData>
    <row r="1" customFormat="false" ht="23.25" hidden="false" customHeight="false" outlineLevel="0" collapsed="false">
      <c r="A1" s="3" t="s">
        <v>0</v>
      </c>
      <c r="B1" s="4" t="s">
        <v>1</v>
      </c>
      <c r="C1" s="4" t="s">
        <v>2</v>
      </c>
      <c r="D1" s="5"/>
      <c r="E1" s="5"/>
      <c r="F1" s="5"/>
      <c r="G1" s="5"/>
      <c r="H1" s="5"/>
      <c r="I1" s="5"/>
      <c r="J1" s="5"/>
      <c r="K1" s="5"/>
    </row>
    <row r="2" customFormat="false" ht="14.25" hidden="false" customHeight="false" outlineLevel="0" collapsed="false">
      <c r="A2" s="6"/>
      <c r="B2" s="5"/>
      <c r="C2" s="5"/>
      <c r="D2" s="5"/>
      <c r="E2" s="5"/>
      <c r="F2" s="5"/>
      <c r="G2" s="5"/>
      <c r="H2" s="5"/>
      <c r="I2" s="5"/>
      <c r="J2" s="5"/>
      <c r="K2" s="5"/>
    </row>
    <row r="3" customFormat="false" ht="14.25" hidden="false" customHeight="false" outlineLevel="0" collapsed="false">
      <c r="A3" s="6" t="s">
        <v>3</v>
      </c>
    </row>
    <row r="4" customFormat="false" ht="14.25" hidden="false" customHeight="false" outlineLevel="0" collapsed="false">
      <c r="A4" s="7" t="s">
        <v>4</v>
      </c>
    </row>
    <row r="6" customFormat="false" ht="42.75" hidden="false" customHeight="false" outlineLevel="0" collapsed="false">
      <c r="A6" s="6" t="s">
        <v>5</v>
      </c>
    </row>
    <row r="7" customFormat="false" ht="33" hidden="false" customHeight="true" outlineLevel="0" collapsed="false">
      <c r="A7" s="8" t="s">
        <v>6</v>
      </c>
    </row>
    <row r="8" customFormat="false" ht="14.25" hidden="false" customHeight="false" outlineLevel="0" collapsed="false">
      <c r="A8" s="9"/>
    </row>
    <row r="9" customFormat="false" ht="14.25" hidden="false" customHeight="false" outlineLevel="0" collapsed="false">
      <c r="A9" s="6" t="s">
        <v>7</v>
      </c>
    </row>
    <row r="10" customFormat="false" ht="21" hidden="false" customHeight="true" outlineLevel="0" collapsed="false">
      <c r="A10" s="10" t="s">
        <v>8</v>
      </c>
    </row>
    <row r="12" customFormat="false" ht="14.25" hidden="false" customHeight="false" outlineLevel="0" collapsed="false">
      <c r="A12" s="6" t="s">
        <v>9</v>
      </c>
      <c r="B12" s="11" t="s">
        <v>10</v>
      </c>
    </row>
    <row r="14" customFormat="false" ht="15" hidden="false" customHeight="false" outlineLevel="0" collapsed="false">
      <c r="A14" s="12" t="s">
        <v>11</v>
      </c>
      <c r="B14" s="6"/>
      <c r="C14" s="6"/>
      <c r="D14" s="6"/>
      <c r="E14" s="6"/>
      <c r="F14" s="6"/>
      <c r="G14" s="6"/>
      <c r="H14" s="6"/>
      <c r="I14" s="6"/>
      <c r="J14" s="6"/>
      <c r="K14" s="6"/>
      <c r="L14" s="6"/>
      <c r="M14" s="13"/>
      <c r="N14" s="13"/>
    </row>
    <row r="15" customFormat="false" ht="14.25" hidden="false" customHeight="false" outlineLevel="0" collapsed="false">
      <c r="A15" s="6" t="s">
        <v>12</v>
      </c>
      <c r="B15" s="14" t="s">
        <v>13</v>
      </c>
      <c r="C15" s="14" t="s">
        <v>14</v>
      </c>
      <c r="D15" s="14" t="s">
        <v>15</v>
      </c>
      <c r="E15" s="14"/>
      <c r="F15" s="14"/>
      <c r="G15" s="14"/>
      <c r="H15" s="14"/>
      <c r="I15" s="14"/>
      <c r="J15" s="14"/>
      <c r="K15" s="14"/>
      <c r="L15" s="13"/>
      <c r="M15" s="13"/>
      <c r="N15" s="13"/>
    </row>
    <row r="16" customFormat="false" ht="14.25" hidden="false" customHeight="false" outlineLevel="0" collapsed="false">
      <c r="A16" s="6" t="s">
        <v>16</v>
      </c>
      <c r="B16" s="14" t="s">
        <v>17</v>
      </c>
      <c r="C16" s="14" t="s">
        <v>18</v>
      </c>
      <c r="D16" s="14" t="s">
        <v>19</v>
      </c>
      <c r="E16" s="14"/>
      <c r="F16" s="14"/>
      <c r="G16" s="14"/>
      <c r="H16" s="14"/>
      <c r="I16" s="14"/>
      <c r="J16" s="14"/>
      <c r="K16" s="14"/>
      <c r="L16" s="13"/>
      <c r="M16" s="13"/>
      <c r="N16" s="13"/>
    </row>
    <row r="17" customFormat="false" ht="15" hidden="false" customHeight="false" outlineLevel="0" collapsed="false">
      <c r="A17" s="6" t="s">
        <v>20</v>
      </c>
      <c r="B17" s="15" t="s">
        <v>21</v>
      </c>
      <c r="C17" s="15" t="s">
        <v>22</v>
      </c>
      <c r="D17" s="14" t="s">
        <v>23</v>
      </c>
      <c r="E17" s="14"/>
      <c r="F17" s="14"/>
      <c r="G17" s="14"/>
      <c r="H17" s="14"/>
      <c r="I17" s="14"/>
      <c r="J17" s="14"/>
      <c r="K17" s="14"/>
      <c r="L17" s="13"/>
      <c r="M17" s="13"/>
      <c r="N17" s="13"/>
    </row>
    <row r="20" customFormat="false" ht="14.25" hidden="false" customHeight="false" outlineLevel="0" collapsed="false">
      <c r="A20" s="6"/>
      <c r="B20" s="5"/>
      <c r="C20" s="5"/>
      <c r="D20" s="5"/>
      <c r="E20" s="5"/>
      <c r="G20" s="5"/>
      <c r="H20" s="5"/>
      <c r="I20" s="5"/>
      <c r="J20" s="5"/>
    </row>
    <row r="21" customFormat="false" ht="14.25" hidden="false" customHeight="false" outlineLevel="0" collapsed="false">
      <c r="A21" s="6"/>
    </row>
    <row r="22" customFormat="false" ht="14.25" hidden="false" customHeight="false" outlineLevel="0" collapsed="false">
      <c r="A22" s="6" t="s">
        <v>24</v>
      </c>
    </row>
    <row r="23" customFormat="false" ht="40.9" hidden="false" customHeight="true" outlineLevel="0" collapsed="false">
      <c r="A23" s="16"/>
    </row>
    <row r="24" customFormat="false" ht="14.25" hidden="false" customHeight="false" outlineLevel="0" collapsed="false">
      <c r="A24" s="6" t="s">
        <v>25</v>
      </c>
    </row>
    <row r="25" customFormat="false" ht="14.25" hidden="false" customHeight="false" outlineLevel="0" collapsed="false">
      <c r="A25" s="16"/>
    </row>
    <row r="27" customFormat="false" ht="30" hidden="false" customHeight="false" outlineLevel="0" collapsed="false">
      <c r="A27" s="12" t="s">
        <v>26</v>
      </c>
    </row>
    <row r="28" customFormat="false" ht="14.25" hidden="false" customHeight="false" outlineLevel="0" collapsed="false">
      <c r="A28" s="6" t="s">
        <v>27</v>
      </c>
    </row>
    <row r="29" customFormat="false" ht="235.15" hidden="false" customHeight="true" outlineLevel="0" collapsed="false">
      <c r="A29" s="17" t="s">
        <v>28</v>
      </c>
    </row>
    <row r="31" customFormat="false" ht="15" hidden="false" customHeight="false" outlineLevel="0" collapsed="false">
      <c r="A31" s="12" t="s">
        <v>29</v>
      </c>
    </row>
    <row r="32" customFormat="false" ht="14.25" hidden="false" customHeight="false" outlineLevel="0" collapsed="false">
      <c r="A32" s="6" t="s">
        <v>30</v>
      </c>
    </row>
    <row r="33" customFormat="false" ht="14.25" hidden="false" customHeight="false" outlineLevel="0" collapsed="false">
      <c r="A33" s="18" t="n">
        <v>41263</v>
      </c>
    </row>
    <row r="34" customFormat="false" ht="14.25" hidden="false" customHeight="false" outlineLevel="0" collapsed="false">
      <c r="A34" s="6" t="s">
        <v>31</v>
      </c>
    </row>
    <row r="35" customFormat="false" ht="14.25" hidden="false" customHeight="false" outlineLevel="0" collapsed="false">
      <c r="A35" s="18" t="n">
        <v>41263</v>
      </c>
    </row>
    <row r="36" customFormat="false" ht="14.25" hidden="false" customHeight="false" outlineLevel="0" collapsed="false">
      <c r="A36" s="6" t="s">
        <v>32</v>
      </c>
    </row>
    <row r="37" customFormat="false" ht="14.25" hidden="false" customHeight="false" outlineLevel="0" collapsed="false">
      <c r="A37" s="16" t="s">
        <v>33</v>
      </c>
    </row>
    <row r="39" customFormat="false" ht="14.25" hidden="false" customHeight="false" outlineLevel="0" collapsed="false">
      <c r="A39" s="6" t="s">
        <v>34</v>
      </c>
    </row>
    <row r="40" customFormat="false" ht="14.25" hidden="false" customHeight="false" outlineLevel="0" collapsed="false">
      <c r="A40" s="16" t="s">
        <v>35</v>
      </c>
    </row>
    <row r="42" customFormat="false" ht="14.25" hidden="false" customHeight="false" outlineLevel="0" collapsed="false">
      <c r="A42" s="6" t="s">
        <v>36</v>
      </c>
    </row>
    <row r="43" customFormat="false" ht="63" hidden="false" customHeight="true" outlineLevel="0" collapsed="false">
      <c r="A43" s="16"/>
    </row>
    <row r="44" customFormat="false" ht="14.25" hidden="false" customHeight="false" outlineLevel="0" collapsed="false">
      <c r="A44" s="19"/>
      <c r="B44" s="20"/>
      <c r="D44" s="20"/>
      <c r="E44" s="20"/>
    </row>
    <row r="45" customFormat="false" ht="42.75" hidden="false" customHeight="false" outlineLevel="0" collapsed="false">
      <c r="A45" s="6" t="s">
        <v>37</v>
      </c>
    </row>
    <row r="46" customFormat="false" ht="14.25" hidden="false" customHeight="false" outlineLevel="0" collapsed="false">
      <c r="A46" s="21"/>
    </row>
    <row r="47" customFormat="false" ht="14.25" hidden="false" customHeight="false" outlineLevel="0" collapsed="false">
      <c r="A47" s="6"/>
    </row>
    <row r="48" customFormat="false" ht="14.25" hidden="false" customHeight="false" outlineLevel="0" collapsed="false">
      <c r="A48" s="6" t="s">
        <v>38</v>
      </c>
    </row>
    <row r="49" customFormat="false" ht="85.9" hidden="false" customHeight="true" outlineLevel="0" collapsed="false">
      <c r="A49" s="22"/>
    </row>
  </sheetData>
  <dataValidations count="1">
    <dataValidation allowBlank="true" errorStyle="stop" operator="equal" prompt="testtext" promptTitle="test" showDropDown="false" showErrorMessage="true" showInputMessage="false" sqref="B6" type="none">
      <formula1>0</formula1>
      <formula2>0</formula2>
    </dataValidation>
  </dataValidations>
  <hyperlinks>
    <hyperlink ref="B17" r:id="rId2" display="walter.durka@ufz.de"/>
    <hyperlink ref="C17" r:id="rId3" display="Stefan.michalski@ufz.de"/>
  </hyperlink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legacyDrawing r:id="rId4"/>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1"/>
  <sheetViews>
    <sheetView showFormulas="false" showGridLines="true" showRowColHeaders="true" showZeros="true" rightToLeft="false" tabSelected="false" showOutlineSymbols="true" defaultGridColor="true" view="normal" topLeftCell="A1" colorId="64" zoomScale="95" zoomScaleNormal="95" zoomScalePageLayoutView="100" workbookViewId="0">
      <pane xSplit="1" ySplit="1" topLeftCell="B2" activePane="bottomRight" state="frozen"/>
      <selection pane="topLeft" activeCell="A1" activeCellId="0" sqref="A1"/>
      <selection pane="topRight" activeCell="B1" activeCellId="0" sqref="B1"/>
      <selection pane="bottomLeft" activeCell="A2" activeCellId="0" sqref="A2"/>
      <selection pane="bottomRight" activeCell="A2" activeCellId="0" sqref="A2"/>
    </sheetView>
  </sheetViews>
  <sheetFormatPr defaultColWidth="9.13671875" defaultRowHeight="14.25" zeroHeight="false" outlineLevelRow="0" outlineLevelCol="0"/>
  <cols>
    <col collapsed="false" customWidth="true" hidden="false" outlineLevel="0" max="1" min="1" style="23" width="14.7"/>
    <col collapsed="false" customWidth="true" hidden="false" outlineLevel="0" max="2" min="2" style="23" width="12.28"/>
    <col collapsed="false" customWidth="true" hidden="false" outlineLevel="0" max="3" min="3" style="23" width="15.7"/>
    <col collapsed="false" customWidth="false" hidden="false" outlineLevel="0" max="5" min="4" style="24" width="9.14"/>
    <col collapsed="false" customWidth="false" hidden="false" outlineLevel="0" max="13" min="6" style="25" width="9.14"/>
    <col collapsed="false" customWidth="false" hidden="false" outlineLevel="0" max="257" min="14" style="23" width="9.14"/>
  </cols>
  <sheetData>
    <row r="1" s="28" customFormat="true" ht="97.15" hidden="false" customHeight="true" outlineLevel="0" collapsed="false">
      <c r="A1" s="26" t="s">
        <v>39</v>
      </c>
      <c r="B1" s="26" t="s">
        <v>40</v>
      </c>
      <c r="C1" s="26" t="s">
        <v>16</v>
      </c>
      <c r="D1" s="27"/>
      <c r="E1" s="27"/>
      <c r="F1" s="27"/>
      <c r="G1" s="27"/>
      <c r="H1" s="27"/>
      <c r="I1" s="27"/>
      <c r="J1" s="27"/>
      <c r="K1" s="27"/>
      <c r="L1" s="27"/>
      <c r="M1" s="27"/>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S11"/>
  <sheetViews>
    <sheetView showFormulas="false" showGridLines="true" showRowColHeaders="true" showZeros="true" rightToLeft="false" tabSelected="false" showOutlineSymbols="true" defaultGridColor="true" view="normal" topLeftCell="A1" colorId="64" zoomScale="95" zoomScaleNormal="95" zoomScalePageLayoutView="100" workbookViewId="0">
      <selection pane="topLeft" activeCell="A1" activeCellId="0" sqref="A1"/>
    </sheetView>
  </sheetViews>
  <sheetFormatPr defaultColWidth="12.9921875" defaultRowHeight="15" zeroHeight="false" outlineLevelRow="0" outlineLevelCol="0"/>
  <cols>
    <col collapsed="false" customWidth="true" hidden="false" outlineLevel="0" max="1" min="1" style="29" width="29.85"/>
    <col collapsed="false" customWidth="false" hidden="false" outlineLevel="0" max="7" min="2" style="29" width="12.99"/>
    <col collapsed="false" customWidth="false" hidden="false" outlineLevel="0" max="9" min="8" style="30" width="12.99"/>
    <col collapsed="false" customWidth="false" hidden="false" outlineLevel="0" max="16" min="10" style="31" width="12.99"/>
    <col collapsed="false" customWidth="false" hidden="false" outlineLevel="0" max="19" min="17" style="32" width="12.99"/>
    <col collapsed="false" customWidth="false" hidden="false" outlineLevel="0" max="257" min="20" style="33" width="12.99"/>
  </cols>
  <sheetData>
    <row r="1" s="38" customFormat="true" ht="105" hidden="false" customHeight="true" outlineLevel="0" collapsed="false">
      <c r="A1" s="34" t="s">
        <v>39</v>
      </c>
      <c r="B1" s="34" t="s">
        <v>41</v>
      </c>
      <c r="C1" s="34" t="s">
        <v>42</v>
      </c>
      <c r="D1" s="34" t="s">
        <v>43</v>
      </c>
      <c r="E1" s="34" t="s">
        <v>44</v>
      </c>
      <c r="F1" s="34" t="s">
        <v>45</v>
      </c>
      <c r="G1" s="34" t="s">
        <v>46</v>
      </c>
      <c r="H1" s="35" t="s">
        <v>47</v>
      </c>
      <c r="I1" s="35" t="s">
        <v>48</v>
      </c>
      <c r="J1" s="36"/>
      <c r="K1" s="36"/>
      <c r="L1" s="36"/>
      <c r="M1" s="36"/>
      <c r="N1" s="36"/>
      <c r="O1" s="36"/>
      <c r="P1" s="36"/>
      <c r="Q1" s="37"/>
      <c r="R1" s="37"/>
      <c r="S1" s="37"/>
    </row>
    <row r="2" s="43" customFormat="true" ht="15" hidden="false" customHeight="false" outlineLevel="0" collapsed="false">
      <c r="A2" s="39" t="s">
        <v>49</v>
      </c>
      <c r="B2" s="40" t="s">
        <v>50</v>
      </c>
      <c r="C2" s="40" t="s">
        <v>51</v>
      </c>
      <c r="D2" s="40" t="s">
        <v>52</v>
      </c>
      <c r="E2" s="40"/>
      <c r="F2" s="40" t="s">
        <v>53</v>
      </c>
      <c r="G2" s="40" t="s">
        <v>54</v>
      </c>
      <c r="H2" s="41" t="s">
        <v>55</v>
      </c>
      <c r="I2" s="41" t="s">
        <v>56</v>
      </c>
      <c r="J2" s="42"/>
      <c r="K2" s="42"/>
      <c r="L2" s="42"/>
      <c r="M2" s="42"/>
      <c r="N2" s="14"/>
      <c r="O2" s="14"/>
      <c r="P2" s="14"/>
      <c r="Q2" s="14"/>
      <c r="R2" s="14"/>
      <c r="S2" s="14"/>
    </row>
    <row r="3" s="43" customFormat="true" ht="15" hidden="false" customHeight="false" outlineLevel="0" collapsed="false">
      <c r="A3" s="44" t="s">
        <v>57</v>
      </c>
      <c r="B3" s="40" t="s">
        <v>58</v>
      </c>
      <c r="C3" s="40" t="s">
        <v>59</v>
      </c>
      <c r="D3" s="40" t="s">
        <v>52</v>
      </c>
      <c r="E3" s="40"/>
      <c r="F3" s="40" t="s">
        <v>60</v>
      </c>
      <c r="G3" s="40" t="s">
        <v>61</v>
      </c>
      <c r="H3" s="41" t="s">
        <v>58</v>
      </c>
      <c r="I3" s="41" t="s">
        <v>58</v>
      </c>
      <c r="J3" s="42"/>
      <c r="K3" s="42"/>
      <c r="L3" s="42"/>
      <c r="M3" s="42"/>
      <c r="N3" s="14"/>
      <c r="O3" s="14"/>
      <c r="P3" s="14"/>
      <c r="Q3" s="14"/>
      <c r="R3" s="14"/>
      <c r="S3" s="14"/>
    </row>
    <row r="4" s="43" customFormat="true" ht="15" hidden="false" customHeight="false" outlineLevel="0" collapsed="false">
      <c r="A4" s="44" t="s">
        <v>62</v>
      </c>
      <c r="B4" s="40" t="s">
        <v>63</v>
      </c>
      <c r="C4" s="40" t="s">
        <v>51</v>
      </c>
      <c r="D4" s="40" t="s">
        <v>52</v>
      </c>
      <c r="E4" s="40"/>
      <c r="F4" s="40" t="s">
        <v>60</v>
      </c>
      <c r="H4" s="41" t="s">
        <v>64</v>
      </c>
      <c r="I4" s="40" t="s">
        <v>65</v>
      </c>
      <c r="J4" s="42"/>
      <c r="K4" s="42"/>
      <c r="L4" s="42"/>
      <c r="M4" s="42"/>
      <c r="N4" s="14"/>
      <c r="O4" s="14"/>
      <c r="P4" s="14"/>
      <c r="Q4" s="14"/>
      <c r="R4" s="14"/>
      <c r="S4" s="14"/>
    </row>
    <row r="5" s="43" customFormat="true" ht="15" hidden="false" customHeight="false" outlineLevel="0" collapsed="false">
      <c r="A5" s="44" t="s">
        <v>66</v>
      </c>
      <c r="B5" s="40" t="s">
        <v>63</v>
      </c>
      <c r="C5" s="40" t="s">
        <v>51</v>
      </c>
      <c r="D5" s="40" t="s">
        <v>52</v>
      </c>
      <c r="E5" s="40"/>
      <c r="F5" s="40" t="s">
        <v>67</v>
      </c>
      <c r="G5" s="40" t="s">
        <v>68</v>
      </c>
      <c r="H5" s="41" t="s">
        <v>69</v>
      </c>
      <c r="I5" s="41" t="s">
        <v>69</v>
      </c>
      <c r="J5" s="42"/>
      <c r="K5" s="42"/>
      <c r="L5" s="42"/>
      <c r="M5" s="42"/>
      <c r="N5" s="14"/>
      <c r="O5" s="14"/>
      <c r="P5" s="14"/>
      <c r="Q5" s="14"/>
      <c r="R5" s="14"/>
      <c r="S5" s="14"/>
    </row>
    <row r="6" s="43" customFormat="true" ht="15" hidden="false" customHeight="false" outlineLevel="0" collapsed="false">
      <c r="A6" s="39" t="s">
        <v>70</v>
      </c>
      <c r="B6" s="40" t="s">
        <v>71</v>
      </c>
      <c r="C6" s="40" t="s">
        <v>59</v>
      </c>
      <c r="D6" s="40" t="s">
        <v>52</v>
      </c>
      <c r="E6" s="40"/>
      <c r="F6" s="40" t="s">
        <v>72</v>
      </c>
      <c r="G6" s="40" t="s">
        <v>73</v>
      </c>
      <c r="H6" s="41" t="s">
        <v>71</v>
      </c>
      <c r="I6" s="41" t="s">
        <v>71</v>
      </c>
      <c r="J6" s="42"/>
      <c r="K6" s="42"/>
      <c r="L6" s="42"/>
      <c r="M6" s="42"/>
      <c r="N6" s="14"/>
      <c r="O6" s="14"/>
      <c r="P6" s="14"/>
      <c r="Q6" s="14"/>
      <c r="R6" s="14"/>
      <c r="S6" s="14"/>
    </row>
    <row r="7" s="43" customFormat="true" ht="15" hidden="false" customHeight="false" outlineLevel="0" collapsed="false">
      <c r="A7" s="39" t="s">
        <v>74</v>
      </c>
      <c r="B7" s="40" t="s">
        <v>75</v>
      </c>
      <c r="C7" s="40" t="s">
        <v>76</v>
      </c>
      <c r="D7" s="40"/>
      <c r="E7" s="40"/>
      <c r="F7" s="40"/>
      <c r="G7" s="40" t="s">
        <v>77</v>
      </c>
      <c r="H7" s="40" t="s">
        <v>77</v>
      </c>
      <c r="I7" s="41" t="s">
        <v>78</v>
      </c>
      <c r="J7" s="42"/>
      <c r="K7" s="42"/>
      <c r="L7" s="42"/>
      <c r="M7" s="42"/>
      <c r="N7" s="14"/>
      <c r="O7" s="14"/>
      <c r="P7" s="14"/>
      <c r="Q7" s="14"/>
      <c r="R7" s="14"/>
      <c r="S7" s="14"/>
    </row>
    <row r="8" s="43" customFormat="true" ht="15" hidden="false" customHeight="false" outlineLevel="0" collapsed="false">
      <c r="A8" s="39" t="s">
        <v>79</v>
      </c>
      <c r="B8" s="40" t="s">
        <v>80</v>
      </c>
      <c r="C8" s="40" t="s">
        <v>76</v>
      </c>
      <c r="D8" s="40"/>
      <c r="E8" s="40"/>
      <c r="F8" s="40"/>
      <c r="G8" s="40" t="s">
        <v>77</v>
      </c>
      <c r="H8" s="40" t="s">
        <v>77</v>
      </c>
      <c r="I8" s="41" t="s">
        <v>81</v>
      </c>
      <c r="J8" s="42"/>
      <c r="K8" s="42"/>
      <c r="L8" s="42"/>
      <c r="M8" s="42"/>
      <c r="N8" s="14"/>
      <c r="O8" s="14"/>
      <c r="P8" s="14"/>
      <c r="Q8" s="14"/>
      <c r="R8" s="14"/>
      <c r="S8" s="14"/>
    </row>
    <row r="9" s="43" customFormat="true" ht="15" hidden="false" customHeight="false" outlineLevel="0" collapsed="false">
      <c r="A9" s="39" t="s">
        <v>82</v>
      </c>
      <c r="B9" s="40" t="s">
        <v>83</v>
      </c>
      <c r="C9" s="40" t="s">
        <v>51</v>
      </c>
      <c r="D9" s="40"/>
      <c r="E9" s="40"/>
      <c r="F9" s="40"/>
      <c r="G9" s="40" t="s">
        <v>77</v>
      </c>
      <c r="H9" s="40" t="s">
        <v>77</v>
      </c>
      <c r="I9" s="41" t="s">
        <v>84</v>
      </c>
      <c r="J9" s="42"/>
      <c r="K9" s="42"/>
      <c r="L9" s="42"/>
      <c r="M9" s="42"/>
      <c r="N9" s="14"/>
      <c r="O9" s="14"/>
      <c r="P9" s="14"/>
      <c r="Q9" s="14"/>
      <c r="R9" s="14"/>
      <c r="S9" s="14"/>
    </row>
    <row r="10" s="43" customFormat="true" ht="30" hidden="false" customHeight="false" outlineLevel="0" collapsed="false">
      <c r="A10" s="39" t="s">
        <v>85</v>
      </c>
      <c r="B10" s="40" t="s">
        <v>86</v>
      </c>
      <c r="C10" s="40" t="s">
        <v>51</v>
      </c>
      <c r="D10" s="40"/>
      <c r="E10" s="40"/>
      <c r="F10" s="40"/>
      <c r="G10" s="40" t="s">
        <v>77</v>
      </c>
      <c r="H10" s="40" t="s">
        <v>77</v>
      </c>
      <c r="I10" s="41" t="s">
        <v>87</v>
      </c>
      <c r="J10" s="42"/>
      <c r="K10" s="42"/>
      <c r="L10" s="42"/>
      <c r="M10" s="42"/>
      <c r="N10" s="14"/>
      <c r="O10" s="14"/>
      <c r="P10" s="14"/>
      <c r="Q10" s="14"/>
      <c r="R10" s="14"/>
      <c r="S10" s="14"/>
    </row>
    <row r="11" s="43" customFormat="true" ht="14.25" hidden="false" customHeight="false" outlineLevel="0" collapsed="false">
      <c r="A11" s="40" t="s">
        <v>88</v>
      </c>
      <c r="B11" s="40" t="s">
        <v>88</v>
      </c>
      <c r="C11" s="40" t="s">
        <v>59</v>
      </c>
      <c r="D11" s="40"/>
      <c r="E11" s="40"/>
      <c r="F11" s="40"/>
      <c r="G11" s="40"/>
      <c r="H11" s="41" t="s">
        <v>89</v>
      </c>
      <c r="I11" s="41" t="s">
        <v>90</v>
      </c>
      <c r="J11" s="42"/>
      <c r="K11" s="42"/>
      <c r="L11" s="42"/>
      <c r="M11" s="42"/>
      <c r="N11" s="14"/>
      <c r="O11" s="14"/>
      <c r="P11" s="14"/>
      <c r="Q11" s="14"/>
      <c r="R11" s="14"/>
      <c r="S11" s="14"/>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36"/>
  <sheetViews>
    <sheetView showFormulas="false" showGridLines="true" showRowColHeaders="true" showZeros="true" rightToLeft="false" tabSelected="false" showOutlineSymbols="true" defaultGridColor="true" view="normal" topLeftCell="A1" colorId="64" zoomScale="95" zoomScaleNormal="95" zoomScalePageLayoutView="100" workbookViewId="0">
      <selection pane="topLeft" activeCell="A1" activeCellId="0" sqref="A1"/>
    </sheetView>
  </sheetViews>
  <sheetFormatPr defaultColWidth="9.13671875" defaultRowHeight="14.25" zeroHeight="false" outlineLevelRow="0" outlineLevelCol="0"/>
  <cols>
    <col collapsed="false" customWidth="false" hidden="false" outlineLevel="0" max="1" min="1" style="23" width="9.14"/>
    <col collapsed="false" customWidth="true" hidden="false" outlineLevel="0" max="2" min="2" style="23" width="4.7"/>
    <col collapsed="false" customWidth="true" hidden="false" outlineLevel="0" max="3" min="3" style="45" width="6.99"/>
    <col collapsed="false" customWidth="true" hidden="false" outlineLevel="0" max="4" min="4" style="23" width="19.56"/>
    <col collapsed="false" customWidth="false" hidden="false" outlineLevel="0" max="5" min="5" style="46" width="9.14"/>
    <col collapsed="false" customWidth="false" hidden="false" outlineLevel="0" max="9" min="6" style="47" width="9.14"/>
    <col collapsed="false" customWidth="false" hidden="false" outlineLevel="0" max="257" min="10" style="23" width="9.14"/>
  </cols>
  <sheetData>
    <row r="1" s="50" customFormat="true" ht="97.15" hidden="false" customHeight="true" outlineLevel="0" collapsed="false">
      <c r="A1" s="26" t="s">
        <v>39</v>
      </c>
      <c r="B1" s="26" t="s">
        <v>91</v>
      </c>
      <c r="C1" s="26" t="s">
        <v>92</v>
      </c>
      <c r="D1" s="48" t="s">
        <v>93</v>
      </c>
      <c r="E1" s="49"/>
    </row>
    <row r="2" customFormat="false" ht="14.25" hidden="false" customHeight="false" outlineLevel="0" collapsed="false">
      <c r="A2" s="51"/>
      <c r="B2" s="52"/>
      <c r="C2" s="53"/>
      <c r="D2" s="53"/>
    </row>
    <row r="3" customFormat="false" ht="14.25" hidden="false" customHeight="false" outlineLevel="0" collapsed="false">
      <c r="A3" s="51"/>
      <c r="B3" s="54"/>
      <c r="C3" s="53"/>
      <c r="D3" s="53"/>
    </row>
    <row r="4" customFormat="false" ht="14.25" hidden="false" customHeight="false" outlineLevel="0" collapsed="false">
      <c r="A4" s="51"/>
      <c r="B4" s="54"/>
      <c r="C4" s="53"/>
      <c r="D4" s="53"/>
    </row>
    <row r="5" customFormat="false" ht="14.25" hidden="false" customHeight="false" outlineLevel="0" collapsed="false">
      <c r="A5" s="51"/>
      <c r="B5" s="54"/>
      <c r="C5" s="53"/>
      <c r="D5" s="53"/>
    </row>
    <row r="6" customFormat="false" ht="14.25" hidden="false" customHeight="false" outlineLevel="0" collapsed="false">
      <c r="A6" s="51"/>
      <c r="B6" s="55"/>
      <c r="C6" s="56"/>
      <c r="D6" s="55"/>
      <c r="E6" s="57"/>
    </row>
    <row r="7" customFormat="false" ht="14.25" hidden="false" customHeight="false" outlineLevel="0" collapsed="false">
      <c r="A7" s="54"/>
      <c r="B7" s="55"/>
      <c r="C7" s="53"/>
      <c r="D7" s="53"/>
      <c r="E7" s="57"/>
    </row>
    <row r="8" customFormat="false" ht="14.25" hidden="false" customHeight="false" outlineLevel="0" collapsed="false">
      <c r="A8" s="54"/>
      <c r="B8" s="55"/>
      <c r="C8" s="53"/>
      <c r="D8" s="53"/>
      <c r="E8" s="57"/>
    </row>
    <row r="9" customFormat="false" ht="14.25" hidden="false" customHeight="false" outlineLevel="0" collapsed="false">
      <c r="A9" s="54"/>
      <c r="B9" s="55"/>
      <c r="C9" s="53"/>
      <c r="D9" s="53"/>
      <c r="E9" s="57"/>
    </row>
    <row r="10" customFormat="false" ht="14.25" hidden="false" customHeight="false" outlineLevel="0" collapsed="false">
      <c r="A10" s="54"/>
      <c r="B10" s="55"/>
      <c r="C10" s="53"/>
      <c r="D10" s="53"/>
      <c r="E10" s="57"/>
    </row>
    <row r="11" customFormat="false" ht="14.25" hidden="false" customHeight="false" outlineLevel="0" collapsed="false">
      <c r="A11" s="54"/>
      <c r="B11" s="55"/>
      <c r="C11" s="53"/>
      <c r="D11" s="53"/>
      <c r="E11" s="57"/>
    </row>
    <row r="12" customFormat="false" ht="14.25" hidden="false" customHeight="false" outlineLevel="0" collapsed="false">
      <c r="A12" s="54"/>
      <c r="B12" s="55"/>
      <c r="C12" s="53"/>
      <c r="D12" s="53"/>
      <c r="E12" s="57"/>
    </row>
    <row r="13" customFormat="false" ht="14.25" hidden="false" customHeight="false" outlineLevel="0" collapsed="false">
      <c r="A13" s="54"/>
      <c r="B13" s="55"/>
      <c r="C13" s="53"/>
      <c r="D13" s="53"/>
      <c r="E13" s="57"/>
    </row>
    <row r="14" customFormat="false" ht="14.25" hidden="false" customHeight="false" outlineLevel="0" collapsed="false">
      <c r="A14" s="54"/>
      <c r="B14" s="55"/>
      <c r="C14" s="53"/>
      <c r="D14" s="53"/>
      <c r="E14" s="57"/>
    </row>
    <row r="15" customFormat="false" ht="14.25" hidden="false" customHeight="false" outlineLevel="0" collapsed="false">
      <c r="A15" s="54"/>
      <c r="B15" s="55"/>
      <c r="C15" s="53"/>
      <c r="D15" s="53"/>
      <c r="E15" s="57"/>
    </row>
    <row r="16" customFormat="false" ht="14.25" hidden="false" customHeight="false" outlineLevel="0" collapsed="false">
      <c r="A16" s="54"/>
      <c r="B16" s="55"/>
      <c r="C16" s="53"/>
      <c r="D16" s="53"/>
      <c r="E16" s="57"/>
    </row>
    <row r="17" customFormat="false" ht="14.25" hidden="false" customHeight="false" outlineLevel="0" collapsed="false">
      <c r="A17" s="54"/>
      <c r="B17" s="55"/>
      <c r="C17" s="53"/>
      <c r="D17" s="53"/>
      <c r="E17" s="57"/>
    </row>
    <row r="18" customFormat="false" ht="14.25" hidden="false" customHeight="false" outlineLevel="0" collapsed="false">
      <c r="A18" s="54"/>
      <c r="B18" s="55"/>
      <c r="C18" s="53"/>
      <c r="D18" s="53"/>
      <c r="E18" s="57"/>
    </row>
    <row r="19" customFormat="false" ht="14.25" hidden="false" customHeight="false" outlineLevel="0" collapsed="false">
      <c r="A19" s="54"/>
      <c r="B19" s="55"/>
      <c r="C19" s="53"/>
      <c r="D19" s="53"/>
      <c r="E19" s="57"/>
    </row>
    <row r="20" customFormat="false" ht="14.25" hidden="false" customHeight="false" outlineLevel="0" collapsed="false">
      <c r="A20" s="54"/>
      <c r="B20" s="55"/>
      <c r="C20" s="53"/>
      <c r="D20" s="53"/>
      <c r="E20" s="57"/>
    </row>
    <row r="21" customFormat="false" ht="14.25" hidden="false" customHeight="false" outlineLevel="0" collapsed="false">
      <c r="A21" s="54"/>
      <c r="B21" s="55"/>
      <c r="C21" s="53"/>
      <c r="D21" s="53"/>
      <c r="E21" s="57"/>
    </row>
    <row r="22" customFormat="false" ht="14.25" hidden="false" customHeight="false" outlineLevel="0" collapsed="false">
      <c r="A22" s="54"/>
      <c r="B22" s="55"/>
      <c r="C22" s="53"/>
      <c r="D22" s="53"/>
      <c r="E22" s="57"/>
    </row>
    <row r="23" customFormat="false" ht="14.25" hidden="false" customHeight="false" outlineLevel="0" collapsed="false">
      <c r="A23" s="54"/>
      <c r="B23" s="55"/>
      <c r="C23" s="53"/>
      <c r="D23" s="53"/>
      <c r="E23" s="57"/>
    </row>
    <row r="24" customFormat="false" ht="14.25" hidden="false" customHeight="false" outlineLevel="0" collapsed="false">
      <c r="A24" s="54"/>
      <c r="B24" s="55"/>
      <c r="C24" s="53"/>
      <c r="D24" s="53"/>
      <c r="E24" s="57"/>
    </row>
    <row r="25" customFormat="false" ht="14.25" hidden="false" customHeight="false" outlineLevel="0" collapsed="false">
      <c r="A25" s="54"/>
      <c r="B25" s="55"/>
      <c r="C25" s="53"/>
      <c r="D25" s="53"/>
      <c r="E25" s="57"/>
    </row>
    <row r="26" customFormat="false" ht="14.25" hidden="false" customHeight="false" outlineLevel="0" collapsed="false">
      <c r="A26" s="54"/>
      <c r="B26" s="55"/>
      <c r="C26" s="53"/>
      <c r="D26" s="53"/>
      <c r="E26" s="57"/>
    </row>
    <row r="27" customFormat="false" ht="14.25" hidden="false" customHeight="false" outlineLevel="0" collapsed="false">
      <c r="A27" s="54"/>
      <c r="B27" s="55"/>
      <c r="C27" s="53"/>
      <c r="D27" s="53"/>
      <c r="E27" s="57"/>
    </row>
    <row r="28" customFormat="false" ht="14.25" hidden="false" customHeight="false" outlineLevel="0" collapsed="false">
      <c r="A28" s="54"/>
      <c r="B28" s="55"/>
      <c r="C28" s="53"/>
      <c r="D28" s="53"/>
      <c r="E28" s="57"/>
    </row>
    <row r="29" customFormat="false" ht="14.25" hidden="false" customHeight="false" outlineLevel="0" collapsed="false">
      <c r="A29" s="54"/>
      <c r="B29" s="55"/>
      <c r="C29" s="53"/>
      <c r="D29" s="53"/>
      <c r="E29" s="57"/>
    </row>
    <row r="30" customFormat="false" ht="14.25" hidden="false" customHeight="false" outlineLevel="0" collapsed="false">
      <c r="A30" s="54"/>
      <c r="B30" s="55"/>
      <c r="C30" s="53"/>
      <c r="D30" s="53"/>
      <c r="E30" s="57"/>
    </row>
    <row r="31" customFormat="false" ht="14.25" hidden="false" customHeight="false" outlineLevel="0" collapsed="false">
      <c r="A31" s="54"/>
      <c r="B31" s="55"/>
      <c r="C31" s="53"/>
      <c r="D31" s="53"/>
      <c r="E31" s="57"/>
    </row>
    <row r="32" customFormat="false" ht="14.25" hidden="false" customHeight="false" outlineLevel="0" collapsed="false">
      <c r="A32" s="54"/>
      <c r="B32" s="55"/>
      <c r="C32" s="53"/>
      <c r="D32" s="53"/>
      <c r="E32" s="57"/>
    </row>
    <row r="33" customFormat="false" ht="14.25" hidden="false" customHeight="false" outlineLevel="0" collapsed="false">
      <c r="A33" s="54"/>
      <c r="B33" s="55"/>
      <c r="C33" s="53"/>
      <c r="D33" s="53"/>
      <c r="E33" s="57"/>
    </row>
    <row r="34" customFormat="false" ht="14.25" hidden="false" customHeight="false" outlineLevel="0" collapsed="false">
      <c r="A34" s="54"/>
      <c r="B34" s="55"/>
      <c r="C34" s="56"/>
      <c r="D34" s="55"/>
      <c r="E34" s="57"/>
    </row>
    <row r="35" customFormat="false" ht="14.25" hidden="false" customHeight="false" outlineLevel="0" collapsed="false">
      <c r="A35" s="54"/>
      <c r="B35" s="55"/>
      <c r="C35" s="56"/>
      <c r="D35" s="55"/>
      <c r="E35" s="57"/>
    </row>
    <row r="36" customFormat="false" ht="14.25" hidden="false" customHeight="false" outlineLevel="0" collapsed="false">
      <c r="A36" s="54"/>
      <c r="B36" s="55"/>
      <c r="C36" s="56"/>
      <c r="D36" s="55"/>
      <c r="E36" s="57"/>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O439"/>
  <sheetViews>
    <sheetView showFormulas="false" showGridLines="true" showRowColHeaders="true" showZeros="true" rightToLeft="false" tabSelected="true" showOutlineSymbols="true" defaultGridColor="true" view="normal" topLeftCell="A1" colorId="64" zoomScale="95" zoomScaleNormal="95" zoomScalePageLayoutView="100" workbookViewId="0">
      <pane xSplit="1" ySplit="1" topLeftCell="B293" activePane="bottomRight" state="frozen"/>
      <selection pane="topLeft" activeCell="A1" activeCellId="0" sqref="A1"/>
      <selection pane="topRight" activeCell="B1" activeCellId="0" sqref="B1"/>
      <selection pane="bottomLeft" activeCell="A293" activeCellId="0" sqref="A293"/>
      <selection pane="bottomRight" activeCell="A296" activeCellId="0" sqref="A296"/>
    </sheetView>
  </sheetViews>
  <sheetFormatPr defaultColWidth="9.70703125" defaultRowHeight="12.75" zeroHeight="false" outlineLevelRow="0" outlineLevelCol="0"/>
  <cols>
    <col collapsed="false" customWidth="true" hidden="false" outlineLevel="0" max="1" min="1" style="58" width="22.28"/>
    <col collapsed="false" customWidth="true" hidden="false" outlineLevel="0" max="2" min="2" style="58" width="19"/>
    <col collapsed="false" customWidth="true" hidden="false" outlineLevel="0" max="3" min="3" style="58" width="15.85"/>
    <col collapsed="false" customWidth="true" hidden="false" outlineLevel="0" max="4" min="4" style="58" width="12.28"/>
    <col collapsed="false" customWidth="true" hidden="false" outlineLevel="0" max="7" min="5" style="58" width="13.7"/>
    <col collapsed="false" customWidth="true" hidden="false" outlineLevel="0" max="8" min="8" style="58" width="8.14"/>
    <col collapsed="false" customWidth="true" hidden="false" outlineLevel="0" max="9" min="9" style="58" width="18"/>
    <col collapsed="false" customWidth="true" hidden="false" outlineLevel="0" max="10" min="10" style="58" width="11.3"/>
    <col collapsed="false" customWidth="true" hidden="false" outlineLevel="0" max="11" min="11" style="58" width="16.28"/>
    <col collapsed="false" customWidth="true" hidden="false" outlineLevel="0" max="12" min="12" style="58" width="19.02"/>
    <col collapsed="false" customWidth="true" hidden="false" outlineLevel="0" max="13" min="13" style="58" width="5.56"/>
    <col collapsed="false" customWidth="true" hidden="false" outlineLevel="0" max="14" min="14" style="58" width="9.14"/>
    <col collapsed="false" customWidth="true" hidden="false" outlineLevel="0" max="15" min="15" style="59" width="9.14"/>
    <col collapsed="false" customWidth="false" hidden="false" outlineLevel="0" max="257" min="16" style="58" width="9.7"/>
  </cols>
  <sheetData>
    <row r="1" s="44" customFormat="true" ht="25.5" hidden="false" customHeight="true" outlineLevel="0" collapsed="false">
      <c r="A1" s="60" t="s">
        <v>49</v>
      </c>
      <c r="B1" s="60" t="s">
        <v>94</v>
      </c>
      <c r="C1" s="60" t="s">
        <v>57</v>
      </c>
      <c r="D1" s="60" t="s">
        <v>62</v>
      </c>
      <c r="E1" s="60" t="s">
        <v>66</v>
      </c>
      <c r="F1" s="60" t="s">
        <v>95</v>
      </c>
      <c r="G1" s="60" t="s">
        <v>96</v>
      </c>
      <c r="H1" s="60" t="s">
        <v>70</v>
      </c>
      <c r="I1" s="60" t="s">
        <v>74</v>
      </c>
      <c r="J1" s="60" t="s">
        <v>79</v>
      </c>
      <c r="K1" s="60" t="s">
        <v>82</v>
      </c>
      <c r="L1" s="60" t="s">
        <v>85</v>
      </c>
      <c r="M1" s="60" t="s">
        <v>88</v>
      </c>
      <c r="O1" s="61"/>
    </row>
    <row r="2" customFormat="false" ht="12.75" hidden="false" customHeight="false" outlineLevel="0" collapsed="false">
      <c r="A2" s="60" t="s">
        <v>97</v>
      </c>
      <c r="B2" s="60"/>
      <c r="C2" s="60" t="s">
        <v>98</v>
      </c>
      <c r="D2" s="60" t="s">
        <v>99</v>
      </c>
      <c r="E2" s="60" t="s">
        <v>100</v>
      </c>
      <c r="F2" s="60"/>
      <c r="G2" s="60"/>
      <c r="H2" s="62" t="s">
        <v>101</v>
      </c>
      <c r="I2" s="60"/>
      <c r="J2" s="60"/>
      <c r="K2" s="60" t="s">
        <v>102</v>
      </c>
      <c r="L2" s="63" t="n">
        <v>0.001</v>
      </c>
      <c r="M2" s="60"/>
    </row>
    <row r="3" customFormat="false" ht="12.75" hidden="false" customHeight="false" outlineLevel="0" collapsed="false">
      <c r="A3" s="60" t="s">
        <v>103</v>
      </c>
      <c r="B3" s="60"/>
      <c r="C3" s="60" t="s">
        <v>104</v>
      </c>
      <c r="D3" s="60" t="s">
        <v>105</v>
      </c>
      <c r="E3" s="60" t="s">
        <v>106</v>
      </c>
      <c r="F3" s="60"/>
      <c r="G3" s="60"/>
      <c r="H3" s="62" t="s">
        <v>107</v>
      </c>
      <c r="I3" s="60"/>
      <c r="J3" s="60"/>
      <c r="K3" s="60" t="s">
        <v>102</v>
      </c>
      <c r="L3" s="63" t="n">
        <v>0.001</v>
      </c>
      <c r="M3" s="60"/>
    </row>
    <row r="4" customFormat="false" ht="12.75" hidden="false" customHeight="false" outlineLevel="0" collapsed="false">
      <c r="A4" s="60" t="s">
        <v>108</v>
      </c>
      <c r="B4" s="60"/>
      <c r="C4" s="60" t="s">
        <v>109</v>
      </c>
      <c r="D4" s="60" t="s">
        <v>110</v>
      </c>
      <c r="E4" s="60" t="s">
        <v>111</v>
      </c>
      <c r="F4" s="60"/>
      <c r="G4" s="60"/>
      <c r="H4" s="62" t="s">
        <v>112</v>
      </c>
      <c r="I4" s="60"/>
      <c r="J4" s="60"/>
      <c r="K4" s="60" t="s">
        <v>102</v>
      </c>
      <c r="L4" s="63" t="n">
        <v>0.001</v>
      </c>
      <c r="M4" s="60"/>
    </row>
    <row r="5" customFormat="false" ht="12.75" hidden="false" customHeight="false" outlineLevel="0" collapsed="false">
      <c r="A5" s="60" t="s">
        <v>113</v>
      </c>
      <c r="B5" s="60"/>
      <c r="C5" s="60" t="s">
        <v>114</v>
      </c>
      <c r="D5" s="60" t="s">
        <v>115</v>
      </c>
      <c r="E5" s="60" t="s">
        <v>116</v>
      </c>
      <c r="F5" s="60"/>
      <c r="G5" s="60"/>
      <c r="H5" s="62" t="s">
        <v>117</v>
      </c>
      <c r="I5" s="60"/>
      <c r="J5" s="60" t="n">
        <v>5</v>
      </c>
      <c r="K5" s="60" t="s">
        <v>102</v>
      </c>
      <c r="L5" s="63" t="n">
        <v>0.001</v>
      </c>
      <c r="M5" s="60"/>
    </row>
    <row r="6" customFormat="false" ht="12.75" hidden="false" customHeight="false" outlineLevel="0" collapsed="false">
      <c r="A6" s="60" t="s">
        <v>118</v>
      </c>
      <c r="B6" s="60"/>
      <c r="C6" s="60" t="s">
        <v>119</v>
      </c>
      <c r="D6" s="60" t="s">
        <v>120</v>
      </c>
      <c r="E6" s="60" t="s">
        <v>116</v>
      </c>
      <c r="F6" s="60"/>
      <c r="G6" s="60"/>
      <c r="H6" s="62" t="s">
        <v>121</v>
      </c>
      <c r="I6" s="60"/>
      <c r="J6" s="60"/>
      <c r="K6" s="60" t="s">
        <v>102</v>
      </c>
      <c r="L6" s="63" t="n">
        <v>0.001</v>
      </c>
      <c r="M6" s="60"/>
    </row>
    <row r="7" customFormat="false" ht="12.75" hidden="false" customHeight="false" outlineLevel="0" collapsed="false">
      <c r="A7" s="60" t="s">
        <v>122</v>
      </c>
      <c r="B7" s="60"/>
      <c r="C7" s="60" t="s">
        <v>123</v>
      </c>
      <c r="D7" s="60" t="s">
        <v>124</v>
      </c>
      <c r="E7" s="60" t="s">
        <v>116</v>
      </c>
      <c r="F7" s="60"/>
      <c r="G7" s="60"/>
      <c r="H7" s="62" t="s">
        <v>125</v>
      </c>
      <c r="I7" s="60" t="n">
        <v>541</v>
      </c>
      <c r="J7" s="60" t="n">
        <v>11</v>
      </c>
      <c r="K7" s="60" t="s">
        <v>126</v>
      </c>
      <c r="L7" s="60" t="n">
        <v>0.1</v>
      </c>
      <c r="M7" s="60"/>
    </row>
    <row r="8" customFormat="false" ht="12.75" hidden="false" customHeight="false" outlineLevel="0" collapsed="false">
      <c r="A8" s="60" t="s">
        <v>127</v>
      </c>
      <c r="B8" s="60"/>
      <c r="C8" s="60" t="s">
        <v>128</v>
      </c>
      <c r="D8" s="60" t="s">
        <v>129</v>
      </c>
      <c r="E8" s="60" t="s">
        <v>116</v>
      </c>
      <c r="F8" s="60"/>
      <c r="G8" s="60"/>
      <c r="H8" s="62" t="s">
        <v>130</v>
      </c>
      <c r="I8" s="60"/>
      <c r="J8" s="60"/>
      <c r="K8" s="60" t="s">
        <v>126</v>
      </c>
      <c r="L8" s="60" t="n">
        <v>0.1</v>
      </c>
      <c r="M8" s="60"/>
    </row>
    <row r="9" customFormat="false" ht="12.75" hidden="false" customHeight="false" outlineLevel="0" collapsed="false">
      <c r="A9" s="60" t="s">
        <v>131</v>
      </c>
      <c r="B9" s="60"/>
      <c r="C9" s="60" t="s">
        <v>132</v>
      </c>
      <c r="D9" s="60" t="s">
        <v>133</v>
      </c>
      <c r="E9" s="60" t="s">
        <v>116</v>
      </c>
      <c r="F9" s="60"/>
      <c r="G9" s="60"/>
      <c r="H9" s="62" t="s">
        <v>134</v>
      </c>
      <c r="I9" s="60" t="n">
        <v>3</v>
      </c>
      <c r="J9" s="60"/>
      <c r="K9" s="60" t="s">
        <v>102</v>
      </c>
      <c r="L9" s="63" t="n">
        <v>0.001</v>
      </c>
      <c r="M9" s="60"/>
    </row>
    <row r="10" customFormat="false" ht="12.75" hidden="false" customHeight="false" outlineLevel="0" collapsed="false">
      <c r="A10" s="60" t="s">
        <v>135</v>
      </c>
      <c r="B10" s="60"/>
      <c r="C10" s="60" t="s">
        <v>136</v>
      </c>
      <c r="D10" s="60" t="s">
        <v>137</v>
      </c>
      <c r="E10" s="60" t="s">
        <v>116</v>
      </c>
      <c r="F10" s="60"/>
      <c r="G10" s="60"/>
      <c r="H10" s="62" t="s">
        <v>138</v>
      </c>
      <c r="I10" s="60"/>
      <c r="J10" s="60"/>
      <c r="K10" s="60" t="s">
        <v>102</v>
      </c>
      <c r="L10" s="63" t="n">
        <v>0.001</v>
      </c>
      <c r="M10" s="60"/>
    </row>
    <row r="11" customFormat="false" ht="12.75" hidden="false" customHeight="false" outlineLevel="0" collapsed="false">
      <c r="A11" s="60" t="s">
        <v>139</v>
      </c>
      <c r="B11" s="60"/>
      <c r="C11" s="60" t="s">
        <v>132</v>
      </c>
      <c r="D11" s="60" t="s">
        <v>140</v>
      </c>
      <c r="E11" s="60" t="s">
        <v>116</v>
      </c>
      <c r="F11" s="60"/>
      <c r="G11" s="60"/>
      <c r="H11" s="62" t="s">
        <v>134</v>
      </c>
      <c r="I11" s="60"/>
      <c r="J11" s="60"/>
      <c r="K11" s="60" t="s">
        <v>102</v>
      </c>
      <c r="L11" s="63" t="n">
        <v>0.001</v>
      </c>
      <c r="M11" s="60"/>
    </row>
    <row r="12" customFormat="false" ht="12.75" hidden="false" customHeight="false" outlineLevel="0" collapsed="false">
      <c r="A12" s="60" t="s">
        <v>141</v>
      </c>
      <c r="B12" s="60"/>
      <c r="C12" s="60"/>
      <c r="D12" s="60"/>
      <c r="E12" s="60"/>
      <c r="F12" s="60"/>
      <c r="G12" s="60"/>
      <c r="H12" s="60"/>
      <c r="I12" s="60"/>
      <c r="J12" s="60"/>
      <c r="K12" s="60" t="s">
        <v>102</v>
      </c>
      <c r="L12" s="63" t="n">
        <v>0.001</v>
      </c>
      <c r="M12" s="60"/>
    </row>
    <row r="13" customFormat="false" ht="12.75" hidden="false" customHeight="false" outlineLevel="0" collapsed="false">
      <c r="A13" s="60" t="s">
        <v>142</v>
      </c>
      <c r="B13" s="60"/>
      <c r="C13" s="60" t="s">
        <v>143</v>
      </c>
      <c r="D13" s="60" t="s">
        <v>144</v>
      </c>
      <c r="E13" s="60" t="s">
        <v>116</v>
      </c>
      <c r="F13" s="60"/>
      <c r="G13" s="60"/>
      <c r="H13" s="62" t="s">
        <v>145</v>
      </c>
      <c r="I13" s="60"/>
      <c r="J13" s="60"/>
      <c r="K13" s="60" t="s">
        <v>102</v>
      </c>
      <c r="L13" s="63" t="n">
        <v>0.001</v>
      </c>
      <c r="M13" s="60"/>
    </row>
    <row r="14" customFormat="false" ht="12.75" hidden="false" customHeight="false" outlineLevel="0" collapsed="false">
      <c r="A14" s="60" t="s">
        <v>146</v>
      </c>
      <c r="B14" s="60"/>
      <c r="C14" s="60" t="s">
        <v>114</v>
      </c>
      <c r="D14" s="60" t="s">
        <v>147</v>
      </c>
      <c r="E14" s="60" t="s">
        <v>116</v>
      </c>
      <c r="F14" s="60"/>
      <c r="G14" s="60"/>
      <c r="H14" s="62" t="s">
        <v>148</v>
      </c>
      <c r="I14" s="60" t="n">
        <v>1</v>
      </c>
      <c r="J14" s="60"/>
      <c r="K14" s="60" t="s">
        <v>102</v>
      </c>
      <c r="L14" s="63" t="n">
        <v>0.001</v>
      </c>
      <c r="M14" s="60"/>
    </row>
    <row r="15" customFormat="false" ht="12.75" hidden="false" customHeight="false" outlineLevel="0" collapsed="false">
      <c r="A15" s="60" t="s">
        <v>149</v>
      </c>
      <c r="B15" s="60"/>
      <c r="C15" s="60" t="s">
        <v>150</v>
      </c>
      <c r="D15" s="60" t="s">
        <v>151</v>
      </c>
      <c r="E15" s="60" t="s">
        <v>152</v>
      </c>
      <c r="F15" s="60"/>
      <c r="G15" s="60"/>
      <c r="H15" s="62" t="s">
        <v>153</v>
      </c>
      <c r="I15" s="60"/>
      <c r="J15" s="60"/>
      <c r="K15" s="60" t="s">
        <v>126</v>
      </c>
      <c r="L15" s="60" t="n">
        <v>0.1</v>
      </c>
      <c r="M15" s="60"/>
    </row>
    <row r="16" customFormat="false" ht="12.75" hidden="false" customHeight="false" outlineLevel="0" collapsed="false">
      <c r="A16" s="60" t="s">
        <v>154</v>
      </c>
      <c r="B16" s="60"/>
      <c r="C16" s="60" t="s">
        <v>155</v>
      </c>
      <c r="D16" s="60" t="s">
        <v>156</v>
      </c>
      <c r="E16" s="60" t="s">
        <v>152</v>
      </c>
      <c r="F16" s="60"/>
      <c r="G16" s="60"/>
      <c r="H16" s="62" t="s">
        <v>157</v>
      </c>
      <c r="I16" s="60"/>
      <c r="J16" s="60"/>
      <c r="K16" s="60" t="s">
        <v>126</v>
      </c>
      <c r="L16" s="60" t="n">
        <v>0.1</v>
      </c>
      <c r="M16" s="60"/>
    </row>
    <row r="17" customFormat="false" ht="12.75" hidden="false" customHeight="false" outlineLevel="0" collapsed="false">
      <c r="A17" s="60" t="s">
        <v>158</v>
      </c>
      <c r="B17" s="60"/>
      <c r="C17" s="60" t="s">
        <v>159</v>
      </c>
      <c r="D17" s="60" t="s">
        <v>160</v>
      </c>
      <c r="E17" s="60" t="s">
        <v>152</v>
      </c>
      <c r="F17" s="60"/>
      <c r="G17" s="60"/>
      <c r="H17" s="62" t="s">
        <v>161</v>
      </c>
      <c r="I17" s="60"/>
      <c r="J17" s="60"/>
      <c r="K17" s="60" t="s">
        <v>102</v>
      </c>
      <c r="L17" s="63" t="n">
        <v>0.001</v>
      </c>
      <c r="M17" s="60"/>
    </row>
    <row r="18" customFormat="false" ht="12.75" hidden="false" customHeight="false" outlineLevel="0" collapsed="false">
      <c r="A18" s="60" t="s">
        <v>162</v>
      </c>
      <c r="B18" s="60"/>
      <c r="C18" s="60" t="s">
        <v>159</v>
      </c>
      <c r="D18" s="60" t="s">
        <v>163</v>
      </c>
      <c r="E18" s="60" t="s">
        <v>152</v>
      </c>
      <c r="F18" s="60"/>
      <c r="G18" s="60"/>
      <c r="H18" s="62" t="s">
        <v>164</v>
      </c>
      <c r="I18" s="60"/>
      <c r="J18" s="60"/>
      <c r="K18" s="60" t="s">
        <v>126</v>
      </c>
      <c r="L18" s="60" t="n">
        <v>0.1</v>
      </c>
      <c r="M18" s="60"/>
    </row>
    <row r="19" customFormat="false" ht="12.75" hidden="false" customHeight="false" outlineLevel="0" collapsed="false">
      <c r="A19" s="60" t="s">
        <v>165</v>
      </c>
      <c r="B19" s="60"/>
      <c r="C19" s="60" t="s">
        <v>128</v>
      </c>
      <c r="D19" s="60" t="s">
        <v>166</v>
      </c>
      <c r="E19" s="60" t="s">
        <v>152</v>
      </c>
      <c r="F19" s="60"/>
      <c r="G19" s="60"/>
      <c r="H19" s="62" t="s">
        <v>167</v>
      </c>
      <c r="I19" s="60"/>
      <c r="J19" s="60"/>
      <c r="K19" s="60" t="s">
        <v>102</v>
      </c>
      <c r="L19" s="63" t="n">
        <v>0.001</v>
      </c>
      <c r="M19" s="60"/>
    </row>
    <row r="20" customFormat="false" ht="12.75" hidden="false" customHeight="false" outlineLevel="0" collapsed="false">
      <c r="A20" s="60" t="s">
        <v>168</v>
      </c>
      <c r="B20" s="60"/>
      <c r="C20" s="60" t="s">
        <v>169</v>
      </c>
      <c r="D20" s="60" t="s">
        <v>170</v>
      </c>
      <c r="E20" s="60" t="s">
        <v>171</v>
      </c>
      <c r="F20" s="60"/>
      <c r="G20" s="60"/>
      <c r="H20" s="62" t="s">
        <v>172</v>
      </c>
      <c r="I20" s="60"/>
      <c r="J20" s="60"/>
      <c r="K20" s="60" t="s">
        <v>102</v>
      </c>
      <c r="L20" s="63" t="n">
        <v>0.001</v>
      </c>
      <c r="M20" s="60"/>
    </row>
    <row r="21" customFormat="false" ht="12.75" hidden="false" customHeight="false" outlineLevel="0" collapsed="false">
      <c r="A21" s="60" t="s">
        <v>173</v>
      </c>
      <c r="B21" s="60"/>
      <c r="C21" s="60" t="s">
        <v>174</v>
      </c>
      <c r="D21" s="60" t="s">
        <v>175</v>
      </c>
      <c r="E21" s="60" t="s">
        <v>176</v>
      </c>
      <c r="F21" s="60"/>
      <c r="G21" s="60"/>
      <c r="H21" s="62" t="s">
        <v>177</v>
      </c>
      <c r="I21" s="60"/>
      <c r="J21" s="60"/>
      <c r="K21" s="60" t="s">
        <v>126</v>
      </c>
      <c r="L21" s="60" t="n">
        <v>0.1</v>
      </c>
      <c r="M21" s="60"/>
    </row>
    <row r="22" customFormat="false" ht="12.75" hidden="false" customHeight="false" outlineLevel="0" collapsed="false">
      <c r="A22" s="60" t="s">
        <v>178</v>
      </c>
      <c r="B22" s="60"/>
      <c r="C22" s="60" t="s">
        <v>179</v>
      </c>
      <c r="D22" s="60" t="s">
        <v>180</v>
      </c>
      <c r="E22" s="60" t="s">
        <v>116</v>
      </c>
      <c r="F22" s="60"/>
      <c r="G22" s="60" t="s">
        <v>96</v>
      </c>
      <c r="H22" s="62" t="s">
        <v>181</v>
      </c>
      <c r="I22" s="60"/>
      <c r="J22" s="60"/>
      <c r="K22" s="60" t="s">
        <v>96</v>
      </c>
      <c r="L22" s="60" t="s">
        <v>182</v>
      </c>
      <c r="M22" s="60"/>
    </row>
    <row r="23" customFormat="false" ht="12.75" hidden="false" customHeight="false" outlineLevel="0" collapsed="false">
      <c r="A23" s="60" t="s">
        <v>183</v>
      </c>
      <c r="B23" s="60"/>
      <c r="C23" s="60" t="s">
        <v>184</v>
      </c>
      <c r="D23" s="60" t="s">
        <v>185</v>
      </c>
      <c r="E23" s="60" t="s">
        <v>186</v>
      </c>
      <c r="F23" s="60"/>
      <c r="G23" s="60"/>
      <c r="H23" s="62" t="s">
        <v>187</v>
      </c>
      <c r="I23" s="60"/>
      <c r="J23" s="60"/>
      <c r="K23" s="60" t="s">
        <v>102</v>
      </c>
      <c r="L23" s="63" t="n">
        <v>0.001</v>
      </c>
      <c r="M23" s="60"/>
    </row>
    <row r="24" customFormat="false" ht="12.75" hidden="false" customHeight="false" outlineLevel="0" collapsed="false">
      <c r="A24" s="60" t="s">
        <v>188</v>
      </c>
      <c r="B24" s="60"/>
      <c r="C24" s="60" t="s">
        <v>189</v>
      </c>
      <c r="D24" s="60" t="s">
        <v>190</v>
      </c>
      <c r="E24" s="60" t="s">
        <v>191</v>
      </c>
      <c r="F24" s="60"/>
      <c r="G24" s="60"/>
      <c r="H24" s="62" t="s">
        <v>192</v>
      </c>
      <c r="I24" s="60"/>
      <c r="J24" s="60"/>
      <c r="K24" s="60" t="s">
        <v>102</v>
      </c>
      <c r="L24" s="63" t="n">
        <v>0.001</v>
      </c>
      <c r="M24" s="60"/>
    </row>
    <row r="25" customFormat="false" ht="12.75" hidden="false" customHeight="false" outlineLevel="0" collapsed="false">
      <c r="A25" s="60" t="s">
        <v>193</v>
      </c>
      <c r="B25" s="60"/>
      <c r="C25" s="60" t="s">
        <v>194</v>
      </c>
      <c r="D25" s="60" t="s">
        <v>195</v>
      </c>
      <c r="E25" s="60" t="s">
        <v>191</v>
      </c>
      <c r="F25" s="60"/>
      <c r="G25" s="60"/>
      <c r="H25" s="62" t="s">
        <v>196</v>
      </c>
      <c r="I25" s="60"/>
      <c r="J25" s="60"/>
      <c r="K25" s="60" t="s">
        <v>102</v>
      </c>
      <c r="L25" s="63" t="n">
        <v>0.001</v>
      </c>
      <c r="M25" s="60"/>
    </row>
    <row r="26" customFormat="false" ht="12.75" hidden="false" customHeight="false" outlineLevel="0" collapsed="false">
      <c r="A26" s="60" t="s">
        <v>197</v>
      </c>
      <c r="B26" s="60"/>
      <c r="C26" s="60" t="s">
        <v>198</v>
      </c>
      <c r="D26" s="60" t="s">
        <v>199</v>
      </c>
      <c r="E26" s="60" t="s">
        <v>200</v>
      </c>
      <c r="F26" s="60"/>
      <c r="G26" s="60"/>
      <c r="H26" s="62" t="s">
        <v>201</v>
      </c>
      <c r="I26" s="60" t="n">
        <v>33</v>
      </c>
      <c r="J26" s="60" t="n">
        <v>5</v>
      </c>
      <c r="K26" s="60" t="s">
        <v>126</v>
      </c>
      <c r="L26" s="60" t="n">
        <v>0.1</v>
      </c>
      <c r="M26" s="60"/>
    </row>
    <row r="27" customFormat="false" ht="12.75" hidden="false" customHeight="false" outlineLevel="0" collapsed="false">
      <c r="A27" s="60" t="s">
        <v>202</v>
      </c>
      <c r="B27" s="60"/>
      <c r="C27" s="60" t="s">
        <v>203</v>
      </c>
      <c r="D27" s="60" t="s">
        <v>204</v>
      </c>
      <c r="E27" s="60" t="s">
        <v>200</v>
      </c>
      <c r="F27" s="60"/>
      <c r="G27" s="60"/>
      <c r="H27" s="62" t="s">
        <v>205</v>
      </c>
      <c r="I27" s="60"/>
      <c r="J27" s="60"/>
      <c r="K27" s="60" t="s">
        <v>102</v>
      </c>
      <c r="L27" s="63" t="n">
        <v>0.001</v>
      </c>
      <c r="M27" s="60"/>
    </row>
    <row r="28" customFormat="false" ht="12.75" hidden="false" customHeight="false" outlineLevel="0" collapsed="false">
      <c r="A28" s="60" t="s">
        <v>206</v>
      </c>
      <c r="B28" s="60"/>
      <c r="C28" s="60" t="s">
        <v>207</v>
      </c>
      <c r="D28" s="60" t="s">
        <v>208</v>
      </c>
      <c r="E28" s="60" t="s">
        <v>209</v>
      </c>
      <c r="F28" s="60"/>
      <c r="G28" s="60"/>
      <c r="H28" s="62" t="s">
        <v>210</v>
      </c>
      <c r="I28" s="60"/>
      <c r="J28" s="60"/>
      <c r="K28" s="60" t="s">
        <v>102</v>
      </c>
      <c r="L28" s="63" t="n">
        <v>0.001</v>
      </c>
      <c r="M28" s="60"/>
    </row>
    <row r="29" customFormat="false" ht="12.75" hidden="false" customHeight="false" outlineLevel="0" collapsed="false">
      <c r="A29" s="60" t="s">
        <v>211</v>
      </c>
      <c r="B29" s="60"/>
      <c r="C29" s="60" t="s">
        <v>212</v>
      </c>
      <c r="D29" s="60" t="s">
        <v>213</v>
      </c>
      <c r="E29" s="60" t="s">
        <v>209</v>
      </c>
      <c r="F29" s="60"/>
      <c r="G29" s="60"/>
      <c r="H29" s="62" t="s">
        <v>214</v>
      </c>
      <c r="I29" s="60" t="n">
        <v>454</v>
      </c>
      <c r="J29" s="60" t="n">
        <v>77</v>
      </c>
      <c r="K29" s="60" t="s">
        <v>126</v>
      </c>
      <c r="L29" s="60" t="n">
        <v>0.1</v>
      </c>
      <c r="M29" s="60"/>
    </row>
    <row r="30" customFormat="false" ht="12.75" hidden="false" customHeight="false" outlineLevel="0" collapsed="false">
      <c r="A30" s="60" t="s">
        <v>215</v>
      </c>
      <c r="B30" s="60"/>
      <c r="C30" s="60" t="s">
        <v>216</v>
      </c>
      <c r="D30" s="60" t="s">
        <v>217</v>
      </c>
      <c r="E30" s="60" t="s">
        <v>218</v>
      </c>
      <c r="F30" s="60"/>
      <c r="G30" s="60"/>
      <c r="H30" s="62" t="s">
        <v>219</v>
      </c>
      <c r="I30" s="60" t="n">
        <v>247</v>
      </c>
      <c r="J30" s="60" t="n">
        <v>20</v>
      </c>
      <c r="K30" s="60" t="s">
        <v>220</v>
      </c>
      <c r="L30" s="60" t="n">
        <v>1</v>
      </c>
      <c r="M30" s="60"/>
    </row>
    <row r="31" customFormat="false" ht="12.75" hidden="false" customHeight="false" outlineLevel="0" collapsed="false">
      <c r="A31" s="60" t="s">
        <v>221</v>
      </c>
      <c r="B31" s="60"/>
      <c r="C31" s="60" t="s">
        <v>222</v>
      </c>
      <c r="D31" s="60" t="s">
        <v>223</v>
      </c>
      <c r="E31" s="60" t="s">
        <v>224</v>
      </c>
      <c r="F31" s="60"/>
      <c r="G31" s="60"/>
      <c r="H31" s="62" t="s">
        <v>225</v>
      </c>
      <c r="I31" s="60"/>
      <c r="J31" s="60"/>
      <c r="K31" s="60" t="s">
        <v>102</v>
      </c>
      <c r="L31" s="63" t="n">
        <v>0.001</v>
      </c>
      <c r="M31" s="60"/>
    </row>
    <row r="32" customFormat="false" ht="12.75" hidden="false" customHeight="false" outlineLevel="0" collapsed="false">
      <c r="A32" s="60" t="s">
        <v>226</v>
      </c>
      <c r="B32" s="60"/>
      <c r="C32" s="60" t="s">
        <v>227</v>
      </c>
      <c r="D32" s="60" t="s">
        <v>228</v>
      </c>
      <c r="E32" s="60" t="s">
        <v>229</v>
      </c>
      <c r="F32" s="60"/>
      <c r="G32" s="60"/>
      <c r="H32" s="62" t="s">
        <v>230</v>
      </c>
      <c r="I32" s="60" t="n">
        <v>13</v>
      </c>
      <c r="J32" s="60"/>
      <c r="K32" s="60" t="s">
        <v>102</v>
      </c>
      <c r="L32" s="63" t="n">
        <v>0.001</v>
      </c>
      <c r="M32" s="60"/>
    </row>
    <row r="33" customFormat="false" ht="12.75" hidden="false" customHeight="false" outlineLevel="0" collapsed="false">
      <c r="A33" s="60" t="s">
        <v>231</v>
      </c>
      <c r="B33" s="60"/>
      <c r="C33" s="60" t="s">
        <v>232</v>
      </c>
      <c r="D33" s="60" t="s">
        <v>233</v>
      </c>
      <c r="E33" s="60" t="s">
        <v>234</v>
      </c>
      <c r="F33" s="60"/>
      <c r="G33" s="60"/>
      <c r="H33" s="62" t="s">
        <v>235</v>
      </c>
      <c r="I33" s="60"/>
      <c r="J33" s="60"/>
      <c r="K33" s="60" t="s">
        <v>102</v>
      </c>
      <c r="L33" s="63" t="n">
        <v>0.001</v>
      </c>
      <c r="M33" s="60"/>
    </row>
    <row r="34" customFormat="false" ht="12.75" hidden="false" customHeight="false" outlineLevel="0" collapsed="false">
      <c r="A34" s="60" t="s">
        <v>236</v>
      </c>
      <c r="B34" s="60"/>
      <c r="C34" s="60" t="s">
        <v>143</v>
      </c>
      <c r="D34" s="60" t="s">
        <v>237</v>
      </c>
      <c r="E34" s="60" t="s">
        <v>111</v>
      </c>
      <c r="F34" s="60"/>
      <c r="G34" s="60"/>
      <c r="H34" s="62" t="s">
        <v>238</v>
      </c>
      <c r="I34" s="60" t="n">
        <v>15</v>
      </c>
      <c r="J34" s="60"/>
      <c r="K34" s="60" t="s">
        <v>126</v>
      </c>
      <c r="L34" s="60" t="n">
        <v>0.1</v>
      </c>
      <c r="M34" s="60"/>
    </row>
    <row r="35" customFormat="false" ht="12.75" hidden="false" customHeight="false" outlineLevel="0" collapsed="false">
      <c r="A35" s="60" t="s">
        <v>239</v>
      </c>
      <c r="B35" s="60"/>
      <c r="C35" s="60" t="s">
        <v>119</v>
      </c>
      <c r="D35" s="60" t="s">
        <v>240</v>
      </c>
      <c r="E35" s="60" t="s">
        <v>111</v>
      </c>
      <c r="F35" s="60"/>
      <c r="G35" s="60"/>
      <c r="H35" s="62" t="s">
        <v>241</v>
      </c>
      <c r="I35" s="60"/>
      <c r="J35" s="60"/>
      <c r="K35" s="60" t="s">
        <v>126</v>
      </c>
      <c r="L35" s="60" t="n">
        <v>0.1</v>
      </c>
      <c r="M35" s="60"/>
    </row>
    <row r="36" customFormat="false" ht="12.75" hidden="false" customHeight="false" outlineLevel="0" collapsed="false">
      <c r="A36" s="60" t="s">
        <v>242</v>
      </c>
      <c r="B36" s="60"/>
      <c r="C36" s="60" t="s">
        <v>243</v>
      </c>
      <c r="D36" s="60" t="s">
        <v>244</v>
      </c>
      <c r="E36" s="60" t="s">
        <v>111</v>
      </c>
      <c r="F36" s="60"/>
      <c r="G36" s="60"/>
      <c r="H36" s="62" t="s">
        <v>245</v>
      </c>
      <c r="I36" s="60"/>
      <c r="J36" s="60"/>
      <c r="K36" s="60" t="s">
        <v>102</v>
      </c>
      <c r="L36" s="63" t="n">
        <v>0.001</v>
      </c>
      <c r="M36" s="60"/>
    </row>
    <row r="37" customFormat="false" ht="12.75" hidden="false" customHeight="false" outlineLevel="0" collapsed="false">
      <c r="A37" s="60" t="s">
        <v>246</v>
      </c>
      <c r="B37" s="60"/>
      <c r="C37" s="60" t="s">
        <v>247</v>
      </c>
      <c r="D37" s="60" t="s">
        <v>248</v>
      </c>
      <c r="E37" s="60" t="s">
        <v>249</v>
      </c>
      <c r="F37" s="60"/>
      <c r="G37" s="60"/>
      <c r="H37" s="62" t="s">
        <v>250</v>
      </c>
      <c r="I37" s="60"/>
      <c r="J37" s="60"/>
      <c r="K37" s="60" t="s">
        <v>102</v>
      </c>
      <c r="L37" s="63" t="n">
        <v>0.001</v>
      </c>
      <c r="M37" s="60"/>
    </row>
    <row r="38" customFormat="false" ht="12.75" hidden="false" customHeight="false" outlineLevel="0" collapsed="false">
      <c r="A38" s="60" t="s">
        <v>251</v>
      </c>
      <c r="B38" s="60"/>
      <c r="C38" s="60" t="s">
        <v>252</v>
      </c>
      <c r="D38" s="60" t="s">
        <v>253</v>
      </c>
      <c r="E38" s="60" t="s">
        <v>249</v>
      </c>
      <c r="F38" s="60"/>
      <c r="G38" s="60"/>
      <c r="H38" s="62" t="s">
        <v>254</v>
      </c>
      <c r="I38" s="60" t="n">
        <v>2</v>
      </c>
      <c r="J38" s="60" t="n">
        <v>45</v>
      </c>
      <c r="K38" s="60" t="s">
        <v>126</v>
      </c>
      <c r="L38" s="60" t="n">
        <v>0.1</v>
      </c>
      <c r="M38" s="60"/>
    </row>
    <row r="39" customFormat="false" ht="12.75" hidden="false" customHeight="false" outlineLevel="0" collapsed="false">
      <c r="A39" s="60" t="s">
        <v>255</v>
      </c>
      <c r="B39" s="60"/>
      <c r="C39" s="60" t="s">
        <v>256</v>
      </c>
      <c r="D39" s="60" t="s">
        <v>257</v>
      </c>
      <c r="E39" s="60" t="s">
        <v>249</v>
      </c>
      <c r="F39" s="60"/>
      <c r="G39" s="60"/>
      <c r="H39" s="62" t="s">
        <v>258</v>
      </c>
      <c r="I39" s="60"/>
      <c r="J39" s="60"/>
      <c r="K39" s="60" t="s">
        <v>102</v>
      </c>
      <c r="L39" s="63" t="n">
        <v>0.001</v>
      </c>
      <c r="M39" s="60"/>
    </row>
    <row r="40" customFormat="false" ht="12.75" hidden="false" customHeight="false" outlineLevel="0" collapsed="false">
      <c r="A40" s="60" t="s">
        <v>259</v>
      </c>
      <c r="B40" s="60"/>
      <c r="C40" s="60" t="s">
        <v>260</v>
      </c>
      <c r="D40" s="60" t="s">
        <v>261</v>
      </c>
      <c r="E40" s="60" t="s">
        <v>249</v>
      </c>
      <c r="F40" s="60"/>
      <c r="G40" s="60"/>
      <c r="H40" s="62" t="s">
        <v>262</v>
      </c>
      <c r="I40" s="60"/>
      <c r="J40" s="60"/>
      <c r="K40" s="60" t="s">
        <v>102</v>
      </c>
      <c r="L40" s="63" t="n">
        <v>0.001</v>
      </c>
      <c r="M40" s="60"/>
    </row>
    <row r="41" customFormat="false" ht="12.75" hidden="false" customHeight="false" outlineLevel="0" collapsed="false">
      <c r="A41" s="60" t="s">
        <v>263</v>
      </c>
      <c r="B41" s="60"/>
      <c r="C41" s="60" t="s">
        <v>264</v>
      </c>
      <c r="D41" s="60" t="s">
        <v>265</v>
      </c>
      <c r="E41" s="60" t="s">
        <v>249</v>
      </c>
      <c r="F41" s="60"/>
      <c r="G41" s="60"/>
      <c r="H41" s="62" t="s">
        <v>266</v>
      </c>
      <c r="I41" s="60"/>
      <c r="J41" s="60"/>
      <c r="K41" s="60" t="s">
        <v>102</v>
      </c>
      <c r="L41" s="63" t="n">
        <v>0.001</v>
      </c>
      <c r="M41" s="60"/>
    </row>
    <row r="42" customFormat="false" ht="12.75" hidden="false" customHeight="false" outlineLevel="0" collapsed="false">
      <c r="A42" s="60" t="s">
        <v>267</v>
      </c>
      <c r="B42" s="60"/>
      <c r="C42" s="60" t="s">
        <v>268</v>
      </c>
      <c r="D42" s="60" t="s">
        <v>269</v>
      </c>
      <c r="E42" s="60" t="s">
        <v>270</v>
      </c>
      <c r="F42" s="60"/>
      <c r="G42" s="60"/>
      <c r="H42" s="62" t="s">
        <v>271</v>
      </c>
      <c r="I42" s="60"/>
      <c r="J42" s="60"/>
      <c r="K42" s="60" t="s">
        <v>102</v>
      </c>
      <c r="L42" s="63" t="n">
        <v>0.001</v>
      </c>
      <c r="M42" s="60"/>
    </row>
    <row r="43" customFormat="false" ht="12.75" hidden="false" customHeight="false" outlineLevel="0" collapsed="false">
      <c r="A43" s="60" t="s">
        <v>272</v>
      </c>
      <c r="B43" s="60"/>
      <c r="C43" s="60" t="s">
        <v>114</v>
      </c>
      <c r="D43" s="60" t="s">
        <v>273</v>
      </c>
      <c r="E43" s="60" t="s">
        <v>274</v>
      </c>
      <c r="F43" s="60"/>
      <c r="G43" s="60"/>
      <c r="H43" s="62" t="s">
        <v>275</v>
      </c>
      <c r="I43" s="60"/>
      <c r="J43" s="60"/>
      <c r="K43" s="60" t="s">
        <v>102</v>
      </c>
      <c r="L43" s="63" t="n">
        <v>0.001</v>
      </c>
      <c r="M43" s="60"/>
    </row>
    <row r="44" customFormat="false" ht="12.75" hidden="false" customHeight="false" outlineLevel="0" collapsed="false">
      <c r="A44" s="60" t="s">
        <v>276</v>
      </c>
      <c r="B44" s="60"/>
      <c r="C44" s="60" t="s">
        <v>277</v>
      </c>
      <c r="D44" s="60" t="s">
        <v>278</v>
      </c>
      <c r="E44" s="60" t="s">
        <v>279</v>
      </c>
      <c r="F44" s="60"/>
      <c r="G44" s="60"/>
      <c r="H44" s="62" t="s">
        <v>280</v>
      </c>
      <c r="I44" s="60"/>
      <c r="J44" s="60" t="n">
        <v>1</v>
      </c>
      <c r="K44" s="60" t="s">
        <v>102</v>
      </c>
      <c r="L44" s="63" t="n">
        <v>0.001</v>
      </c>
      <c r="M44" s="60"/>
    </row>
    <row r="45" customFormat="false" ht="12.75" hidden="false" customHeight="false" outlineLevel="0" collapsed="false">
      <c r="A45" s="60" t="s">
        <v>281</v>
      </c>
      <c r="B45" s="60"/>
      <c r="C45" s="60" t="s">
        <v>282</v>
      </c>
      <c r="D45" s="60" t="s">
        <v>283</v>
      </c>
      <c r="E45" s="60" t="s">
        <v>229</v>
      </c>
      <c r="F45" s="60"/>
      <c r="G45" s="60" t="s">
        <v>96</v>
      </c>
      <c r="H45" s="62" t="s">
        <v>284</v>
      </c>
      <c r="I45" s="60"/>
      <c r="J45" s="60"/>
      <c r="K45" s="60" t="s">
        <v>96</v>
      </c>
      <c r="L45" s="60" t="s">
        <v>182</v>
      </c>
      <c r="M45" s="60"/>
    </row>
    <row r="46" customFormat="false" ht="12.75" hidden="false" customHeight="false" outlineLevel="0" collapsed="false">
      <c r="A46" s="60" t="s">
        <v>285</v>
      </c>
      <c r="B46" s="60"/>
      <c r="C46" s="60" t="s">
        <v>286</v>
      </c>
      <c r="D46" s="60" t="s">
        <v>287</v>
      </c>
      <c r="E46" s="60" t="s">
        <v>288</v>
      </c>
      <c r="F46" s="60"/>
      <c r="G46" s="60"/>
      <c r="H46" s="62" t="s">
        <v>289</v>
      </c>
      <c r="I46" s="60"/>
      <c r="J46" s="60"/>
      <c r="K46" s="60" t="s">
        <v>102</v>
      </c>
      <c r="L46" s="63" t="n">
        <v>0.001</v>
      </c>
      <c r="M46" s="60"/>
    </row>
    <row r="47" customFormat="false" ht="12.75" hidden="false" customHeight="false" outlineLevel="0" collapsed="false">
      <c r="A47" s="60" t="s">
        <v>290</v>
      </c>
      <c r="B47" s="60"/>
      <c r="C47" s="60" t="s">
        <v>291</v>
      </c>
      <c r="D47" s="60" t="s">
        <v>292</v>
      </c>
      <c r="E47" s="60" t="s">
        <v>293</v>
      </c>
      <c r="F47" s="60"/>
      <c r="G47" s="60"/>
      <c r="H47" s="62" t="s">
        <v>294</v>
      </c>
      <c r="I47" s="60"/>
      <c r="J47" s="60"/>
      <c r="K47" s="60" t="s">
        <v>126</v>
      </c>
      <c r="L47" s="60" t="n">
        <v>0.1</v>
      </c>
      <c r="M47" s="60"/>
    </row>
    <row r="48" customFormat="false" ht="12.75" hidden="false" customHeight="false" outlineLevel="0" collapsed="false">
      <c r="A48" s="60" t="s">
        <v>295</v>
      </c>
      <c r="B48" s="60"/>
      <c r="C48" s="60" t="s">
        <v>296</v>
      </c>
      <c r="D48" s="60" t="s">
        <v>297</v>
      </c>
      <c r="E48" s="60" t="s">
        <v>298</v>
      </c>
      <c r="F48" s="60"/>
      <c r="G48" s="60"/>
      <c r="H48" s="62" t="s">
        <v>299</v>
      </c>
      <c r="I48" s="60"/>
      <c r="J48" s="60"/>
      <c r="K48" s="60" t="s">
        <v>102</v>
      </c>
      <c r="L48" s="63" t="n">
        <v>0.001</v>
      </c>
      <c r="M48" s="60"/>
    </row>
    <row r="49" customFormat="false" ht="12.75" hidden="false" customHeight="false" outlineLevel="0" collapsed="false">
      <c r="A49" s="60" t="s">
        <v>300</v>
      </c>
      <c r="B49" s="60"/>
      <c r="C49" s="60" t="s">
        <v>301</v>
      </c>
      <c r="D49" s="60" t="s">
        <v>302</v>
      </c>
      <c r="E49" s="60" t="s">
        <v>209</v>
      </c>
      <c r="F49" s="60"/>
      <c r="G49" s="60"/>
      <c r="H49" s="62" t="s">
        <v>303</v>
      </c>
      <c r="I49" s="60"/>
      <c r="J49" s="60"/>
      <c r="K49" s="60" t="s">
        <v>102</v>
      </c>
      <c r="L49" s="63" t="n">
        <v>0.001</v>
      </c>
      <c r="M49" s="60"/>
    </row>
    <row r="50" customFormat="false" ht="12.75" hidden="false" customHeight="false" outlineLevel="0" collapsed="false">
      <c r="A50" s="60" t="s">
        <v>304</v>
      </c>
      <c r="B50" s="60"/>
      <c r="C50" s="60" t="s">
        <v>305</v>
      </c>
      <c r="D50" s="60" t="s">
        <v>306</v>
      </c>
      <c r="E50" s="60" t="s">
        <v>307</v>
      </c>
      <c r="F50" s="60"/>
      <c r="G50" s="60"/>
      <c r="H50" s="62" t="s">
        <v>308</v>
      </c>
      <c r="I50" s="60" t="n">
        <v>3</v>
      </c>
      <c r="J50" s="60"/>
      <c r="K50" s="60" t="s">
        <v>102</v>
      </c>
      <c r="L50" s="63" t="n">
        <v>0.001</v>
      </c>
      <c r="M50" s="60"/>
    </row>
    <row r="51" customFormat="false" ht="12.75" hidden="false" customHeight="false" outlineLevel="0" collapsed="false">
      <c r="A51" s="60" t="s">
        <v>309</v>
      </c>
      <c r="B51" s="60"/>
      <c r="C51" s="60" t="s">
        <v>310</v>
      </c>
      <c r="D51" s="60" t="s">
        <v>311</v>
      </c>
      <c r="E51" s="60" t="s">
        <v>307</v>
      </c>
      <c r="F51" s="60"/>
      <c r="G51" s="60"/>
      <c r="H51" s="62" t="s">
        <v>312</v>
      </c>
      <c r="I51" s="60" t="n">
        <v>2</v>
      </c>
      <c r="J51" s="60"/>
      <c r="K51" s="60" t="s">
        <v>102</v>
      </c>
      <c r="L51" s="63" t="n">
        <v>0.001</v>
      </c>
      <c r="M51" s="60"/>
    </row>
    <row r="52" customFormat="false" ht="12.75" hidden="false" customHeight="false" outlineLevel="0" collapsed="false">
      <c r="A52" s="60" t="s">
        <v>313</v>
      </c>
      <c r="B52" s="60"/>
      <c r="C52" s="60" t="s">
        <v>314</v>
      </c>
      <c r="D52" s="60" t="s">
        <v>315</v>
      </c>
      <c r="E52" s="60" t="s">
        <v>307</v>
      </c>
      <c r="F52" s="60"/>
      <c r="G52" s="60"/>
      <c r="H52" s="62" t="s">
        <v>316</v>
      </c>
      <c r="I52" s="60"/>
      <c r="J52" s="60"/>
      <c r="K52" s="60" t="s">
        <v>126</v>
      </c>
      <c r="L52" s="60" t="n">
        <v>0.1</v>
      </c>
      <c r="M52" s="60"/>
    </row>
    <row r="53" customFormat="false" ht="12.75" hidden="false" customHeight="false" outlineLevel="0" collapsed="false">
      <c r="A53" s="60" t="s">
        <v>317</v>
      </c>
      <c r="B53" s="60"/>
      <c r="C53" s="60" t="s">
        <v>150</v>
      </c>
      <c r="D53" s="60" t="s">
        <v>318</v>
      </c>
      <c r="E53" s="60" t="s">
        <v>307</v>
      </c>
      <c r="F53" s="60"/>
      <c r="G53" s="60"/>
      <c r="H53" s="62" t="s">
        <v>319</v>
      </c>
      <c r="I53" s="60" t="n">
        <v>1</v>
      </c>
      <c r="J53" s="60"/>
      <c r="K53" s="60" t="s">
        <v>126</v>
      </c>
      <c r="L53" s="60" t="n">
        <v>0.1</v>
      </c>
      <c r="M53" s="60"/>
    </row>
    <row r="54" customFormat="false" ht="12.75" hidden="false" customHeight="false" outlineLevel="0" collapsed="false">
      <c r="A54" s="60" t="s">
        <v>320</v>
      </c>
      <c r="B54" s="60"/>
      <c r="C54" s="60" t="s">
        <v>321</v>
      </c>
      <c r="D54" s="60" t="s">
        <v>322</v>
      </c>
      <c r="E54" s="60" t="s">
        <v>323</v>
      </c>
      <c r="F54" s="60"/>
      <c r="G54" s="60"/>
      <c r="H54" s="62" t="s">
        <v>324</v>
      </c>
      <c r="I54" s="60"/>
      <c r="J54" s="60"/>
      <c r="K54" s="60" t="s">
        <v>102</v>
      </c>
      <c r="L54" s="63" t="n">
        <v>0.001</v>
      </c>
      <c r="M54" s="60"/>
    </row>
    <row r="55" customFormat="false" ht="12.75" hidden="false" customHeight="false" outlineLevel="0" collapsed="false">
      <c r="A55" s="60" t="s">
        <v>325</v>
      </c>
      <c r="B55" s="60"/>
      <c r="C55" s="60" t="s">
        <v>326</v>
      </c>
      <c r="D55" s="60" t="s">
        <v>327</v>
      </c>
      <c r="E55" s="60" t="s">
        <v>323</v>
      </c>
      <c r="F55" s="60"/>
      <c r="G55" s="60"/>
      <c r="H55" s="62" t="s">
        <v>328</v>
      </c>
      <c r="I55" s="60" t="n">
        <v>8315</v>
      </c>
      <c r="J55" s="60"/>
      <c r="K55" s="60" t="s">
        <v>329</v>
      </c>
      <c r="L55" s="60" t="n">
        <v>5</v>
      </c>
      <c r="M55" s="60"/>
    </row>
    <row r="56" customFormat="false" ht="12.75" hidden="false" customHeight="false" outlineLevel="0" collapsed="false">
      <c r="A56" s="60" t="s">
        <v>330</v>
      </c>
      <c r="B56" s="60"/>
      <c r="C56" s="60" t="s">
        <v>331</v>
      </c>
      <c r="D56" s="60" t="s">
        <v>332</v>
      </c>
      <c r="E56" s="60" t="s">
        <v>323</v>
      </c>
      <c r="F56" s="60"/>
      <c r="G56" s="60"/>
      <c r="H56" s="62" t="s">
        <v>333</v>
      </c>
      <c r="I56" s="60" t="n">
        <v>29</v>
      </c>
      <c r="J56" s="60"/>
      <c r="K56" s="60" t="s">
        <v>126</v>
      </c>
      <c r="L56" s="60" t="n">
        <v>0.1</v>
      </c>
      <c r="M56" s="60"/>
    </row>
    <row r="57" customFormat="false" ht="12.75" hidden="false" customHeight="false" outlineLevel="0" collapsed="false">
      <c r="A57" s="60" t="s">
        <v>334</v>
      </c>
      <c r="B57" s="60"/>
      <c r="C57" s="60" t="s">
        <v>169</v>
      </c>
      <c r="D57" s="60" t="s">
        <v>335</v>
      </c>
      <c r="E57" s="60" t="s">
        <v>323</v>
      </c>
      <c r="F57" s="60"/>
      <c r="G57" s="60"/>
      <c r="H57" s="62" t="s">
        <v>336</v>
      </c>
      <c r="I57" s="60" t="n">
        <v>4136</v>
      </c>
      <c r="J57" s="60" t="n">
        <v>487</v>
      </c>
      <c r="K57" s="60" t="s">
        <v>329</v>
      </c>
      <c r="L57" s="60" t="n">
        <v>5</v>
      </c>
      <c r="M57" s="60"/>
    </row>
    <row r="58" customFormat="false" ht="12.75" hidden="false" customHeight="false" outlineLevel="0" collapsed="false">
      <c r="A58" s="60" t="s">
        <v>337</v>
      </c>
      <c r="B58" s="60"/>
      <c r="C58" s="60" t="s">
        <v>338</v>
      </c>
      <c r="D58" s="60" t="s">
        <v>339</v>
      </c>
      <c r="E58" s="60" t="s">
        <v>323</v>
      </c>
      <c r="F58" s="60"/>
      <c r="G58" s="60"/>
      <c r="H58" s="62" t="s">
        <v>340</v>
      </c>
      <c r="I58" s="60"/>
      <c r="J58" s="60" t="n">
        <v>23</v>
      </c>
      <c r="K58" s="60" t="s">
        <v>126</v>
      </c>
      <c r="L58" s="60" t="n">
        <v>0.1</v>
      </c>
      <c r="M58" s="60"/>
    </row>
    <row r="59" customFormat="false" ht="12.75" hidden="false" customHeight="false" outlineLevel="0" collapsed="false">
      <c r="A59" s="60" t="s">
        <v>341</v>
      </c>
      <c r="B59" s="60"/>
      <c r="C59" s="60" t="s">
        <v>342</v>
      </c>
      <c r="D59" s="60" t="s">
        <v>343</v>
      </c>
      <c r="E59" s="60" t="s">
        <v>323</v>
      </c>
      <c r="F59" s="60"/>
      <c r="G59" s="60" t="s">
        <v>96</v>
      </c>
      <c r="H59" s="62" t="s">
        <v>344</v>
      </c>
      <c r="I59" s="60"/>
      <c r="J59" s="60"/>
      <c r="K59" s="60" t="s">
        <v>96</v>
      </c>
      <c r="L59" s="60" t="s">
        <v>182</v>
      </c>
      <c r="M59" s="60"/>
    </row>
    <row r="60" customFormat="false" ht="12.75" hidden="false" customHeight="false" outlineLevel="0" collapsed="false">
      <c r="A60" s="60" t="s">
        <v>345</v>
      </c>
      <c r="B60" s="60"/>
      <c r="C60" s="60" t="s">
        <v>346</v>
      </c>
      <c r="D60" s="60" t="s">
        <v>347</v>
      </c>
      <c r="E60" s="60" t="s">
        <v>200</v>
      </c>
      <c r="F60" s="60"/>
      <c r="G60" s="60" t="s">
        <v>96</v>
      </c>
      <c r="H60" s="62" t="s">
        <v>348</v>
      </c>
      <c r="I60" s="60"/>
      <c r="J60" s="60"/>
      <c r="K60" s="60" t="s">
        <v>96</v>
      </c>
      <c r="L60" s="60" t="s">
        <v>182</v>
      </c>
      <c r="M60" s="60"/>
    </row>
    <row r="61" customFormat="false" ht="12.75" hidden="false" customHeight="false" outlineLevel="0" collapsed="false">
      <c r="A61" s="60" t="s">
        <v>349</v>
      </c>
      <c r="B61" s="60"/>
      <c r="C61" s="60" t="s">
        <v>350</v>
      </c>
      <c r="D61" s="60" t="s">
        <v>351</v>
      </c>
      <c r="E61" s="60" t="s">
        <v>209</v>
      </c>
      <c r="F61" s="60"/>
      <c r="G61" s="60"/>
      <c r="H61" s="62" t="s">
        <v>352</v>
      </c>
      <c r="I61" s="60"/>
      <c r="J61" s="60"/>
      <c r="K61" s="60" t="s">
        <v>102</v>
      </c>
      <c r="L61" s="63" t="n">
        <v>0.001</v>
      </c>
      <c r="M61" s="60"/>
    </row>
    <row r="62" customFormat="false" ht="12.75" hidden="false" customHeight="false" outlineLevel="0" collapsed="false">
      <c r="A62" s="60" t="s">
        <v>353</v>
      </c>
      <c r="B62" s="60"/>
      <c r="C62" s="60" t="s">
        <v>354</v>
      </c>
      <c r="D62" s="60" t="s">
        <v>355</v>
      </c>
      <c r="E62" s="60" t="s">
        <v>209</v>
      </c>
      <c r="F62" s="60"/>
      <c r="G62" s="60"/>
      <c r="H62" s="62" t="s">
        <v>356</v>
      </c>
      <c r="I62" s="60"/>
      <c r="J62" s="60"/>
      <c r="K62" s="60" t="s">
        <v>102</v>
      </c>
      <c r="L62" s="63" t="n">
        <v>0.001</v>
      </c>
      <c r="M62" s="60"/>
    </row>
    <row r="63" customFormat="false" ht="12.75" hidden="false" customHeight="false" outlineLevel="0" collapsed="false">
      <c r="A63" s="60" t="s">
        <v>357</v>
      </c>
      <c r="B63" s="60"/>
      <c r="C63" s="60" t="s">
        <v>277</v>
      </c>
      <c r="D63" s="60" t="s">
        <v>358</v>
      </c>
      <c r="E63" s="60" t="s">
        <v>279</v>
      </c>
      <c r="F63" s="60"/>
      <c r="G63" s="60"/>
      <c r="H63" s="62" t="s">
        <v>359</v>
      </c>
      <c r="I63" s="60"/>
      <c r="J63" s="60"/>
      <c r="K63" s="60" t="s">
        <v>102</v>
      </c>
      <c r="L63" s="63" t="n">
        <v>0.001</v>
      </c>
      <c r="M63" s="60"/>
    </row>
    <row r="64" customFormat="false" ht="12.75" hidden="false" customHeight="false" outlineLevel="0" collapsed="false">
      <c r="A64" s="60" t="s">
        <v>360</v>
      </c>
      <c r="B64" s="60"/>
      <c r="C64" s="60" t="s">
        <v>150</v>
      </c>
      <c r="D64" s="60" t="s">
        <v>361</v>
      </c>
      <c r="E64" s="60" t="s">
        <v>279</v>
      </c>
      <c r="F64" s="60"/>
      <c r="G64" s="60"/>
      <c r="H64" s="62" t="s">
        <v>362</v>
      </c>
      <c r="I64" s="60" t="n">
        <v>6</v>
      </c>
      <c r="J64" s="60" t="n">
        <v>4</v>
      </c>
      <c r="K64" s="60" t="s">
        <v>126</v>
      </c>
      <c r="L64" s="60" t="n">
        <v>0.1</v>
      </c>
      <c r="M64" s="60"/>
    </row>
    <row r="65" customFormat="false" ht="12.75" hidden="false" customHeight="false" outlineLevel="0" collapsed="false">
      <c r="A65" s="60" t="s">
        <v>363</v>
      </c>
      <c r="B65" s="60"/>
      <c r="C65" s="60" t="s">
        <v>364</v>
      </c>
      <c r="D65" s="60" t="s">
        <v>365</v>
      </c>
      <c r="E65" s="60" t="s">
        <v>366</v>
      </c>
      <c r="F65" s="60"/>
      <c r="G65" s="60"/>
      <c r="H65" s="62" t="s">
        <v>367</v>
      </c>
      <c r="I65" s="60"/>
      <c r="J65" s="60"/>
      <c r="K65" s="60" t="s">
        <v>126</v>
      </c>
      <c r="L65" s="60" t="n">
        <v>0.1</v>
      </c>
      <c r="M65" s="60"/>
    </row>
    <row r="66" customFormat="false" ht="12.75" hidden="false" customHeight="false" outlineLevel="0" collapsed="false">
      <c r="A66" s="60" t="s">
        <v>368</v>
      </c>
      <c r="B66" s="60"/>
      <c r="C66" s="60" t="s">
        <v>369</v>
      </c>
      <c r="D66" s="60" t="s">
        <v>370</v>
      </c>
      <c r="E66" s="60" t="s">
        <v>366</v>
      </c>
      <c r="F66" s="60"/>
      <c r="G66" s="60" t="s">
        <v>96</v>
      </c>
      <c r="H66" s="62" t="s">
        <v>371</v>
      </c>
      <c r="I66" s="60"/>
      <c r="J66" s="60"/>
      <c r="K66" s="60" t="s">
        <v>96</v>
      </c>
      <c r="L66" s="60" t="s">
        <v>182</v>
      </c>
      <c r="M66" s="60"/>
    </row>
    <row r="67" customFormat="false" ht="12.75" hidden="false" customHeight="false" outlineLevel="0" collapsed="false">
      <c r="A67" s="60" t="s">
        <v>372</v>
      </c>
      <c r="B67" s="60"/>
      <c r="C67" s="60" t="s">
        <v>373</v>
      </c>
      <c r="D67" s="60" t="s">
        <v>374</v>
      </c>
      <c r="E67" s="60" t="s">
        <v>366</v>
      </c>
      <c r="F67" s="60"/>
      <c r="G67" s="60"/>
      <c r="H67" s="62" t="s">
        <v>375</v>
      </c>
      <c r="I67" s="60"/>
      <c r="J67" s="60"/>
      <c r="K67" s="60" t="s">
        <v>126</v>
      </c>
      <c r="L67" s="60" t="n">
        <v>0.1</v>
      </c>
      <c r="M67" s="60"/>
    </row>
    <row r="68" customFormat="false" ht="12.75" hidden="false" customHeight="false" outlineLevel="0" collapsed="false">
      <c r="A68" s="60" t="s">
        <v>376</v>
      </c>
      <c r="B68" s="60"/>
      <c r="C68" s="60" t="s">
        <v>377</v>
      </c>
      <c r="D68" s="60" t="s">
        <v>378</v>
      </c>
      <c r="E68" s="60" t="s">
        <v>366</v>
      </c>
      <c r="F68" s="60"/>
      <c r="G68" s="60"/>
      <c r="H68" s="62" t="s">
        <v>379</v>
      </c>
      <c r="I68" s="60" t="n">
        <v>83</v>
      </c>
      <c r="J68" s="60" t="n">
        <v>87</v>
      </c>
      <c r="K68" s="60" t="s">
        <v>220</v>
      </c>
      <c r="L68" s="60" t="n">
        <v>1</v>
      </c>
      <c r="M68" s="60"/>
    </row>
    <row r="69" customFormat="false" ht="12.75" hidden="false" customHeight="false" outlineLevel="0" collapsed="false">
      <c r="A69" s="60" t="s">
        <v>380</v>
      </c>
      <c r="B69" s="60"/>
      <c r="C69" s="60" t="s">
        <v>381</v>
      </c>
      <c r="D69" s="60" t="s">
        <v>382</v>
      </c>
      <c r="E69" s="60" t="s">
        <v>366</v>
      </c>
      <c r="F69" s="60"/>
      <c r="G69" s="60"/>
      <c r="H69" s="62" t="s">
        <v>383</v>
      </c>
      <c r="I69" s="60" t="n">
        <v>12376</v>
      </c>
      <c r="J69" s="60" t="n">
        <v>911</v>
      </c>
      <c r="K69" s="60" t="s">
        <v>329</v>
      </c>
      <c r="L69" s="60" t="n">
        <v>5</v>
      </c>
      <c r="M69" s="60"/>
    </row>
    <row r="70" customFormat="false" ht="12.75" hidden="false" customHeight="false" outlineLevel="0" collapsed="false">
      <c r="A70" s="60" t="s">
        <v>384</v>
      </c>
      <c r="B70" s="60"/>
      <c r="C70" s="60" t="s">
        <v>128</v>
      </c>
      <c r="D70" s="60" t="s">
        <v>385</v>
      </c>
      <c r="E70" s="60" t="s">
        <v>366</v>
      </c>
      <c r="F70" s="60"/>
      <c r="G70" s="60"/>
      <c r="H70" s="62" t="s">
        <v>386</v>
      </c>
      <c r="I70" s="60" t="n">
        <v>1231</v>
      </c>
      <c r="J70" s="60" t="n">
        <v>128</v>
      </c>
      <c r="K70" s="60" t="s">
        <v>220</v>
      </c>
      <c r="L70" s="60" t="n">
        <v>1</v>
      </c>
      <c r="M70" s="60"/>
    </row>
    <row r="71" customFormat="false" ht="12.75" hidden="false" customHeight="false" outlineLevel="0" collapsed="false">
      <c r="A71" s="60" t="s">
        <v>387</v>
      </c>
      <c r="B71" s="60"/>
      <c r="C71" s="60" t="s">
        <v>388</v>
      </c>
      <c r="D71" s="60" t="s">
        <v>389</v>
      </c>
      <c r="E71" s="60" t="s">
        <v>366</v>
      </c>
      <c r="F71" s="60"/>
      <c r="G71" s="60"/>
      <c r="H71" s="62" t="s">
        <v>390</v>
      </c>
      <c r="I71" s="60"/>
      <c r="J71" s="60" t="n">
        <v>76</v>
      </c>
      <c r="K71" s="60" t="s">
        <v>220</v>
      </c>
      <c r="L71" s="60" t="n">
        <v>1</v>
      </c>
      <c r="M71" s="60"/>
    </row>
    <row r="72" customFormat="false" ht="12.75" hidden="false" customHeight="false" outlineLevel="0" collapsed="false">
      <c r="A72" s="60" t="s">
        <v>391</v>
      </c>
      <c r="B72" s="60"/>
      <c r="C72" s="60" t="s">
        <v>169</v>
      </c>
      <c r="D72" s="60" t="s">
        <v>392</v>
      </c>
      <c r="E72" s="60" t="s">
        <v>366</v>
      </c>
      <c r="F72" s="60"/>
      <c r="G72" s="60"/>
      <c r="H72" s="62" t="s">
        <v>393</v>
      </c>
      <c r="I72" s="60" t="n">
        <v>259</v>
      </c>
      <c r="J72" s="60" t="n">
        <v>78</v>
      </c>
      <c r="K72" s="60" t="s">
        <v>126</v>
      </c>
      <c r="L72" s="60" t="n">
        <v>0.1</v>
      </c>
      <c r="M72" s="60"/>
    </row>
    <row r="73" customFormat="false" ht="12.75" hidden="false" customHeight="false" outlineLevel="0" collapsed="false">
      <c r="A73" s="60" t="s">
        <v>394</v>
      </c>
      <c r="B73" s="60"/>
      <c r="C73" s="60" t="s">
        <v>395</v>
      </c>
      <c r="D73" s="60" t="s">
        <v>396</v>
      </c>
      <c r="E73" s="60" t="s">
        <v>397</v>
      </c>
      <c r="F73" s="60"/>
      <c r="G73" s="60"/>
      <c r="H73" s="62" t="s">
        <v>398</v>
      </c>
      <c r="I73" s="60"/>
      <c r="J73" s="60"/>
      <c r="K73" s="60" t="s">
        <v>102</v>
      </c>
      <c r="L73" s="63" t="n">
        <v>0.001</v>
      </c>
      <c r="M73" s="60"/>
    </row>
    <row r="74" customFormat="false" ht="12.75" hidden="false" customHeight="false" outlineLevel="0" collapsed="false">
      <c r="A74" s="60" t="s">
        <v>399</v>
      </c>
      <c r="B74" s="60"/>
      <c r="C74" s="60" t="s">
        <v>136</v>
      </c>
      <c r="D74" s="60" t="s">
        <v>400</v>
      </c>
      <c r="E74" s="60" t="s">
        <v>397</v>
      </c>
      <c r="F74" s="60"/>
      <c r="G74" s="60"/>
      <c r="H74" s="62" t="s">
        <v>401</v>
      </c>
      <c r="I74" s="60"/>
      <c r="J74" s="60"/>
      <c r="K74" s="60" t="s">
        <v>102</v>
      </c>
      <c r="L74" s="63" t="n">
        <v>0.001</v>
      </c>
      <c r="M74" s="60"/>
    </row>
    <row r="75" customFormat="false" ht="12.75" hidden="false" customHeight="false" outlineLevel="0" collapsed="false">
      <c r="A75" s="60" t="s">
        <v>402</v>
      </c>
      <c r="B75" s="60"/>
      <c r="C75" s="60" t="s">
        <v>403</v>
      </c>
      <c r="D75" s="60" t="s">
        <v>404</v>
      </c>
      <c r="E75" s="60" t="s">
        <v>397</v>
      </c>
      <c r="F75" s="60"/>
      <c r="G75" s="60"/>
      <c r="H75" s="62" t="s">
        <v>405</v>
      </c>
      <c r="I75" s="60"/>
      <c r="J75" s="60"/>
      <c r="K75" s="60" t="s">
        <v>126</v>
      </c>
      <c r="L75" s="60" t="n">
        <v>0.1</v>
      </c>
      <c r="M75" s="60"/>
    </row>
    <row r="76" customFormat="false" ht="12.75" hidden="false" customHeight="false" outlineLevel="0" collapsed="false">
      <c r="A76" s="60" t="s">
        <v>406</v>
      </c>
      <c r="B76" s="60"/>
      <c r="C76" s="60" t="s">
        <v>407</v>
      </c>
      <c r="D76" s="60" t="s">
        <v>408</v>
      </c>
      <c r="E76" s="60" t="s">
        <v>397</v>
      </c>
      <c r="F76" s="60"/>
      <c r="G76" s="60"/>
      <c r="H76" s="62" t="s">
        <v>409</v>
      </c>
      <c r="I76" s="60"/>
      <c r="J76" s="60"/>
      <c r="K76" s="60" t="s">
        <v>126</v>
      </c>
      <c r="L76" s="60" t="n">
        <v>0.1</v>
      </c>
      <c r="M76" s="60"/>
    </row>
    <row r="77" customFormat="false" ht="12.75" hidden="false" customHeight="false" outlineLevel="0" collapsed="false">
      <c r="A77" s="60" t="s">
        <v>410</v>
      </c>
      <c r="B77" s="60"/>
      <c r="C77" s="60" t="s">
        <v>403</v>
      </c>
      <c r="D77" s="60" t="s">
        <v>411</v>
      </c>
      <c r="E77" s="60" t="s">
        <v>397</v>
      </c>
      <c r="F77" s="60"/>
      <c r="G77" s="60"/>
      <c r="H77" s="62" t="s">
        <v>412</v>
      </c>
      <c r="I77" s="60"/>
      <c r="J77" s="60"/>
      <c r="K77" s="60" t="s">
        <v>102</v>
      </c>
      <c r="L77" s="63" t="n">
        <v>0.001</v>
      </c>
      <c r="M77" s="60"/>
    </row>
    <row r="78" customFormat="false" ht="12.75" hidden="false" customHeight="false" outlineLevel="0" collapsed="false">
      <c r="A78" s="60" t="s">
        <v>413</v>
      </c>
      <c r="B78" s="60"/>
      <c r="C78" s="60" t="s">
        <v>414</v>
      </c>
      <c r="D78" s="60" t="s">
        <v>415</v>
      </c>
      <c r="E78" s="60" t="s">
        <v>397</v>
      </c>
      <c r="F78" s="60"/>
      <c r="G78" s="60"/>
      <c r="H78" s="62" t="s">
        <v>416</v>
      </c>
      <c r="I78" s="60"/>
      <c r="J78" s="60"/>
      <c r="K78" s="60" t="s">
        <v>126</v>
      </c>
      <c r="L78" s="60" t="n">
        <v>0.1</v>
      </c>
      <c r="M78" s="60"/>
    </row>
    <row r="79" customFormat="false" ht="12.75" hidden="false" customHeight="false" outlineLevel="0" collapsed="false">
      <c r="A79" s="60" t="s">
        <v>417</v>
      </c>
      <c r="B79" s="60"/>
      <c r="C79" s="60" t="s">
        <v>418</v>
      </c>
      <c r="D79" s="60" t="s">
        <v>419</v>
      </c>
      <c r="E79" s="60" t="s">
        <v>234</v>
      </c>
      <c r="F79" s="60"/>
      <c r="G79" s="60"/>
      <c r="H79" s="62" t="s">
        <v>420</v>
      </c>
      <c r="I79" s="60" t="n">
        <v>24</v>
      </c>
      <c r="J79" s="60"/>
      <c r="K79" s="60" t="s">
        <v>126</v>
      </c>
      <c r="L79" s="60" t="n">
        <v>0.1</v>
      </c>
      <c r="M79" s="60"/>
    </row>
    <row r="80" customFormat="false" ht="12.75" hidden="false" customHeight="false" outlineLevel="0" collapsed="false">
      <c r="A80" s="60" t="s">
        <v>421</v>
      </c>
      <c r="B80" s="60"/>
      <c r="C80" s="60" t="s">
        <v>422</v>
      </c>
      <c r="D80" s="60" t="s">
        <v>423</v>
      </c>
      <c r="E80" s="60" t="s">
        <v>234</v>
      </c>
      <c r="F80" s="60"/>
      <c r="G80" s="60"/>
      <c r="H80" s="62" t="s">
        <v>424</v>
      </c>
      <c r="I80" s="60"/>
      <c r="J80" s="60"/>
      <c r="K80" s="60" t="s">
        <v>102</v>
      </c>
      <c r="L80" s="63" t="n">
        <v>0.001</v>
      </c>
      <c r="M80" s="60"/>
    </row>
    <row r="81" customFormat="false" ht="12.75" hidden="false" customHeight="false" outlineLevel="0" collapsed="false">
      <c r="A81" s="60" t="s">
        <v>425</v>
      </c>
      <c r="B81" s="60"/>
      <c r="C81" s="60" t="s">
        <v>426</v>
      </c>
      <c r="D81" s="60" t="s">
        <v>427</v>
      </c>
      <c r="E81" s="60" t="s">
        <v>428</v>
      </c>
      <c r="F81" s="60" t="s">
        <v>429</v>
      </c>
      <c r="G81" s="60"/>
      <c r="H81" s="62" t="s">
        <v>430</v>
      </c>
      <c r="I81" s="60"/>
      <c r="J81" s="60" t="n">
        <v>2</v>
      </c>
      <c r="K81" s="60" t="s">
        <v>102</v>
      </c>
      <c r="L81" s="63" t="n">
        <v>0.001</v>
      </c>
      <c r="M81" s="60"/>
    </row>
    <row r="82" customFormat="false" ht="12.75" hidden="false" customHeight="false" outlineLevel="0" collapsed="false">
      <c r="A82" s="60" t="s">
        <v>431</v>
      </c>
      <c r="B82" s="60"/>
      <c r="C82" s="60" t="s">
        <v>432</v>
      </c>
      <c r="D82" s="60" t="s">
        <v>433</v>
      </c>
      <c r="E82" s="60" t="s">
        <v>428</v>
      </c>
      <c r="F82" s="60" t="s">
        <v>429</v>
      </c>
      <c r="G82" s="60"/>
      <c r="H82" s="62" t="s">
        <v>434</v>
      </c>
      <c r="I82" s="60"/>
      <c r="J82" s="60"/>
      <c r="K82" s="60" t="s">
        <v>102</v>
      </c>
      <c r="L82" s="63" t="n">
        <v>0.001</v>
      </c>
      <c r="M82" s="60"/>
    </row>
    <row r="83" customFormat="false" ht="12.75" hidden="false" customHeight="false" outlineLevel="0" collapsed="false">
      <c r="A83" s="60" t="s">
        <v>435</v>
      </c>
      <c r="B83" s="60" t="s">
        <v>436</v>
      </c>
      <c r="C83" s="60" t="s">
        <v>437</v>
      </c>
      <c r="D83" s="60" t="s">
        <v>438</v>
      </c>
      <c r="E83" s="60" t="s">
        <v>224</v>
      </c>
      <c r="F83" s="60"/>
      <c r="G83" s="60"/>
      <c r="H83" s="62" t="s">
        <v>439</v>
      </c>
      <c r="I83" s="60"/>
      <c r="J83" s="60" t="n">
        <v>1</v>
      </c>
      <c r="K83" s="60" t="s">
        <v>102</v>
      </c>
      <c r="L83" s="63" t="n">
        <v>0.001</v>
      </c>
      <c r="M83" s="60"/>
    </row>
    <row r="84" customFormat="false" ht="12.75" hidden="false" customHeight="false" outlineLevel="0" collapsed="false">
      <c r="A84" s="60" t="s">
        <v>440</v>
      </c>
      <c r="B84" s="60"/>
      <c r="C84" s="60" t="s">
        <v>441</v>
      </c>
      <c r="D84" s="60" t="s">
        <v>442</v>
      </c>
      <c r="E84" s="60" t="s">
        <v>443</v>
      </c>
      <c r="F84" s="60"/>
      <c r="G84" s="60"/>
      <c r="H84" s="62" t="s">
        <v>444</v>
      </c>
      <c r="I84" s="60"/>
      <c r="J84" s="60" t="n">
        <v>34</v>
      </c>
      <c r="K84" s="60" t="s">
        <v>220</v>
      </c>
      <c r="L84" s="60" t="n">
        <v>1</v>
      </c>
      <c r="M84" s="60"/>
    </row>
    <row r="85" customFormat="false" ht="12.75" hidden="false" customHeight="false" outlineLevel="0" collapsed="false">
      <c r="A85" s="60" t="s">
        <v>445</v>
      </c>
      <c r="B85" s="60"/>
      <c r="C85" s="60" t="s">
        <v>446</v>
      </c>
      <c r="D85" s="60" t="s">
        <v>447</v>
      </c>
      <c r="E85" s="60" t="s">
        <v>448</v>
      </c>
      <c r="F85" s="60"/>
      <c r="G85" s="60"/>
      <c r="H85" s="62" t="s">
        <v>449</v>
      </c>
      <c r="I85" s="60" t="n">
        <v>16</v>
      </c>
      <c r="J85" s="60" t="n">
        <v>1</v>
      </c>
      <c r="K85" s="60" t="s">
        <v>126</v>
      </c>
      <c r="L85" s="60" t="n">
        <v>0.1</v>
      </c>
      <c r="M85" s="60"/>
    </row>
    <row r="86" customFormat="false" ht="12.75" hidden="false" customHeight="false" outlineLevel="0" collapsed="false">
      <c r="A86" s="60" t="s">
        <v>450</v>
      </c>
      <c r="B86" s="60"/>
      <c r="C86" s="60" t="s">
        <v>451</v>
      </c>
      <c r="D86" s="60" t="s">
        <v>452</v>
      </c>
      <c r="E86" s="60" t="s">
        <v>453</v>
      </c>
      <c r="F86" s="60"/>
      <c r="G86" s="60"/>
      <c r="H86" s="62" t="s">
        <v>454</v>
      </c>
      <c r="I86" s="60"/>
      <c r="J86" s="60" t="n">
        <v>1</v>
      </c>
      <c r="K86" s="60" t="s">
        <v>102</v>
      </c>
      <c r="L86" s="63" t="n">
        <v>0.001</v>
      </c>
      <c r="M86" s="60"/>
    </row>
    <row r="87" customFormat="false" ht="12.75" hidden="false" customHeight="false" outlineLevel="0" collapsed="false">
      <c r="A87" s="60" t="s">
        <v>455</v>
      </c>
      <c r="B87" s="60"/>
      <c r="C87" s="60" t="s">
        <v>456</v>
      </c>
      <c r="D87" s="60" t="s">
        <v>457</v>
      </c>
      <c r="E87" s="60" t="s">
        <v>453</v>
      </c>
      <c r="F87" s="60"/>
      <c r="G87" s="60"/>
      <c r="H87" s="62" t="s">
        <v>458</v>
      </c>
      <c r="I87" s="60"/>
      <c r="J87" s="60"/>
      <c r="K87" s="60" t="s">
        <v>126</v>
      </c>
      <c r="L87" s="60" t="n">
        <v>0.1</v>
      </c>
      <c r="M87" s="60"/>
    </row>
    <row r="88" customFormat="false" ht="12.75" hidden="false" customHeight="false" outlineLevel="0" collapsed="false">
      <c r="A88" s="60" t="s">
        <v>459</v>
      </c>
      <c r="B88" s="60"/>
      <c r="C88" s="60" t="s">
        <v>119</v>
      </c>
      <c r="D88" s="60" t="s">
        <v>460</v>
      </c>
      <c r="E88" s="60" t="s">
        <v>453</v>
      </c>
      <c r="F88" s="60"/>
      <c r="G88" s="60"/>
      <c r="H88" s="62" t="s">
        <v>461</v>
      </c>
      <c r="I88" s="60"/>
      <c r="J88" s="60" t="n">
        <v>43</v>
      </c>
      <c r="K88" s="60" t="s">
        <v>126</v>
      </c>
      <c r="L88" s="60" t="n">
        <v>0.1</v>
      </c>
      <c r="M88" s="60"/>
    </row>
    <row r="89" customFormat="false" ht="12.75" hidden="false" customHeight="false" outlineLevel="0" collapsed="false">
      <c r="A89" s="60" t="s">
        <v>462</v>
      </c>
      <c r="B89" s="60"/>
      <c r="C89" s="60" t="s">
        <v>463</v>
      </c>
      <c r="D89" s="60" t="s">
        <v>464</v>
      </c>
      <c r="E89" s="60" t="s">
        <v>209</v>
      </c>
      <c r="F89" s="60"/>
      <c r="G89" s="60"/>
      <c r="H89" s="62" t="s">
        <v>465</v>
      </c>
      <c r="I89" s="60"/>
      <c r="J89" s="60"/>
      <c r="K89" s="60" t="s">
        <v>102</v>
      </c>
      <c r="L89" s="63" t="n">
        <v>0.001</v>
      </c>
      <c r="M89" s="60"/>
    </row>
    <row r="90" customFormat="false" ht="12.75" hidden="false" customHeight="false" outlineLevel="0" collapsed="false">
      <c r="A90" s="60" t="s">
        <v>466</v>
      </c>
      <c r="B90" s="60"/>
      <c r="C90" s="60" t="s">
        <v>467</v>
      </c>
      <c r="D90" s="60" t="s">
        <v>468</v>
      </c>
      <c r="E90" s="60" t="s">
        <v>307</v>
      </c>
      <c r="F90" s="60"/>
      <c r="G90" s="60"/>
      <c r="H90" s="62" t="s">
        <v>469</v>
      </c>
      <c r="I90" s="60"/>
      <c r="J90" s="60"/>
      <c r="K90" s="60" t="s">
        <v>102</v>
      </c>
      <c r="L90" s="63" t="n">
        <v>0.001</v>
      </c>
      <c r="M90" s="60"/>
    </row>
    <row r="91" customFormat="false" ht="12.75" hidden="false" customHeight="false" outlineLevel="0" collapsed="false">
      <c r="A91" s="60" t="s">
        <v>470</v>
      </c>
      <c r="B91" s="60"/>
      <c r="C91" s="60" t="s">
        <v>471</v>
      </c>
      <c r="D91" s="60" t="s">
        <v>472</v>
      </c>
      <c r="E91" s="60" t="s">
        <v>307</v>
      </c>
      <c r="F91" s="60"/>
      <c r="G91" s="60"/>
      <c r="H91" s="62" t="s">
        <v>473</v>
      </c>
      <c r="I91" s="60" t="n">
        <v>28</v>
      </c>
      <c r="J91" s="60"/>
      <c r="K91" s="60" t="s">
        <v>126</v>
      </c>
      <c r="L91" s="60" t="n">
        <v>0.1</v>
      </c>
      <c r="M91" s="60"/>
    </row>
    <row r="92" customFormat="false" ht="12.75" hidden="false" customHeight="false" outlineLevel="0" collapsed="false">
      <c r="A92" s="60" t="s">
        <v>474</v>
      </c>
      <c r="B92" s="60"/>
      <c r="C92" s="60" t="s">
        <v>314</v>
      </c>
      <c r="D92" s="60" t="s">
        <v>475</v>
      </c>
      <c r="E92" s="60" t="s">
        <v>307</v>
      </c>
      <c r="F92" s="60"/>
      <c r="G92" s="60"/>
      <c r="H92" s="62" t="s">
        <v>476</v>
      </c>
      <c r="I92" s="60"/>
      <c r="J92" s="60"/>
      <c r="K92" s="60" t="s">
        <v>102</v>
      </c>
      <c r="L92" s="63" t="n">
        <v>0.001</v>
      </c>
      <c r="M92" s="60"/>
    </row>
    <row r="93" customFormat="false" ht="12.75" hidden="false" customHeight="false" outlineLevel="0" collapsed="false">
      <c r="A93" s="60" t="s">
        <v>477</v>
      </c>
      <c r="B93" s="60"/>
      <c r="C93" s="60" t="s">
        <v>227</v>
      </c>
      <c r="D93" s="60" t="s">
        <v>478</v>
      </c>
      <c r="E93" s="60" t="s">
        <v>479</v>
      </c>
      <c r="F93" s="60"/>
      <c r="G93" s="60"/>
      <c r="H93" s="62" t="s">
        <v>480</v>
      </c>
      <c r="I93" s="60"/>
      <c r="J93" s="60"/>
      <c r="K93" s="60" t="s">
        <v>102</v>
      </c>
      <c r="L93" s="63" t="n">
        <v>0.001</v>
      </c>
      <c r="M93" s="60"/>
    </row>
    <row r="94" customFormat="false" ht="12.75" hidden="false" customHeight="false" outlineLevel="0" collapsed="false">
      <c r="A94" s="60" t="s">
        <v>481</v>
      </c>
      <c r="B94" s="60"/>
      <c r="C94" s="60" t="s">
        <v>314</v>
      </c>
      <c r="D94" s="60" t="s">
        <v>482</v>
      </c>
      <c r="E94" s="60" t="s">
        <v>176</v>
      </c>
      <c r="F94" s="60"/>
      <c r="G94" s="60"/>
      <c r="H94" s="62" t="s">
        <v>483</v>
      </c>
      <c r="I94" s="60" t="n">
        <v>484</v>
      </c>
      <c r="J94" s="60" t="n">
        <v>66</v>
      </c>
      <c r="K94" s="60" t="s">
        <v>126</v>
      </c>
      <c r="L94" s="60" t="n">
        <v>0.1</v>
      </c>
      <c r="M94" s="60"/>
    </row>
    <row r="95" customFormat="false" ht="12.75" hidden="false" customHeight="false" outlineLevel="0" collapsed="false">
      <c r="A95" s="60" t="s">
        <v>484</v>
      </c>
      <c r="B95" s="60"/>
      <c r="C95" s="60" t="s">
        <v>485</v>
      </c>
      <c r="D95" s="60" t="s">
        <v>486</v>
      </c>
      <c r="E95" s="60" t="s">
        <v>171</v>
      </c>
      <c r="F95" s="60"/>
      <c r="G95" s="60"/>
      <c r="H95" s="62" t="s">
        <v>487</v>
      </c>
      <c r="I95" s="60"/>
      <c r="J95" s="60"/>
      <c r="K95" s="60" t="s">
        <v>220</v>
      </c>
      <c r="L95" s="60" t="n">
        <v>1</v>
      </c>
      <c r="M95" s="60"/>
    </row>
    <row r="96" customFormat="false" ht="12.75" hidden="false" customHeight="false" outlineLevel="0" collapsed="false">
      <c r="A96" s="60" t="s">
        <v>488</v>
      </c>
      <c r="B96" s="60"/>
      <c r="C96" s="60" t="s">
        <v>489</v>
      </c>
      <c r="D96" s="60" t="s">
        <v>490</v>
      </c>
      <c r="E96" s="60" t="s">
        <v>200</v>
      </c>
      <c r="F96" s="60"/>
      <c r="G96" s="60"/>
      <c r="H96" s="62" t="s">
        <v>491</v>
      </c>
      <c r="I96" s="60"/>
      <c r="J96" s="60"/>
      <c r="K96" s="60" t="s">
        <v>102</v>
      </c>
      <c r="L96" s="63" t="n">
        <v>0.001</v>
      </c>
      <c r="M96" s="60"/>
    </row>
    <row r="97" customFormat="false" ht="12.75" hidden="false" customHeight="false" outlineLevel="0" collapsed="false">
      <c r="A97" s="60" t="s">
        <v>492</v>
      </c>
      <c r="B97" s="60" t="s">
        <v>493</v>
      </c>
      <c r="C97" s="60" t="s">
        <v>494</v>
      </c>
      <c r="D97" s="60" t="s">
        <v>495</v>
      </c>
      <c r="E97" s="60" t="s">
        <v>200</v>
      </c>
      <c r="F97" s="60"/>
      <c r="G97" s="60"/>
      <c r="H97" s="62" t="s">
        <v>496</v>
      </c>
      <c r="I97" s="60" t="n">
        <v>1</v>
      </c>
      <c r="J97" s="60" t="n">
        <v>2</v>
      </c>
      <c r="K97" s="60" t="s">
        <v>102</v>
      </c>
      <c r="L97" s="63" t="n">
        <v>0.001</v>
      </c>
      <c r="M97" s="60"/>
    </row>
    <row r="98" customFormat="false" ht="12.75" hidden="false" customHeight="false" outlineLevel="0" collapsed="false">
      <c r="A98" s="60" t="s">
        <v>497</v>
      </c>
      <c r="B98" s="60"/>
      <c r="C98" s="60" t="s">
        <v>489</v>
      </c>
      <c r="D98" s="60" t="s">
        <v>498</v>
      </c>
      <c r="E98" s="60" t="s">
        <v>499</v>
      </c>
      <c r="F98" s="60"/>
      <c r="G98" s="60"/>
      <c r="H98" s="62" t="s">
        <v>500</v>
      </c>
      <c r="I98" s="60" t="n">
        <v>3343</v>
      </c>
      <c r="J98" s="60" t="n">
        <v>102</v>
      </c>
      <c r="K98" s="60" t="s">
        <v>220</v>
      </c>
      <c r="L98" s="60" t="n">
        <v>1</v>
      </c>
      <c r="M98" s="60"/>
    </row>
    <row r="99" customFormat="false" ht="12.75" hidden="false" customHeight="false" outlineLevel="0" collapsed="false">
      <c r="A99" s="60" t="s">
        <v>501</v>
      </c>
      <c r="B99" s="60"/>
      <c r="C99" s="60" t="s">
        <v>489</v>
      </c>
      <c r="D99" s="60" t="s">
        <v>502</v>
      </c>
      <c r="E99" s="60" t="s">
        <v>499</v>
      </c>
      <c r="F99" s="60"/>
      <c r="G99" s="60"/>
      <c r="H99" s="62" t="s">
        <v>503</v>
      </c>
      <c r="I99" s="60"/>
      <c r="J99" s="60"/>
      <c r="K99" s="60" t="s">
        <v>102</v>
      </c>
      <c r="L99" s="63" t="n">
        <v>0.001</v>
      </c>
      <c r="M99" s="60"/>
    </row>
    <row r="100" customFormat="false" ht="12.75" hidden="false" customHeight="false" outlineLevel="0" collapsed="false">
      <c r="A100" s="60" t="s">
        <v>504</v>
      </c>
      <c r="B100" s="60"/>
      <c r="C100" s="60" t="s">
        <v>227</v>
      </c>
      <c r="D100" s="60" t="s">
        <v>505</v>
      </c>
      <c r="E100" s="60" t="s">
        <v>224</v>
      </c>
      <c r="F100" s="60"/>
      <c r="G100" s="60"/>
      <c r="H100" s="62" t="s">
        <v>506</v>
      </c>
      <c r="I100" s="60"/>
      <c r="J100" s="60"/>
      <c r="K100" s="60" t="s">
        <v>102</v>
      </c>
      <c r="L100" s="63" t="n">
        <v>0.001</v>
      </c>
      <c r="M100" s="60"/>
    </row>
    <row r="101" customFormat="false" ht="12.75" hidden="false" customHeight="false" outlineLevel="0" collapsed="false">
      <c r="A101" s="60" t="s">
        <v>507</v>
      </c>
      <c r="B101" s="60"/>
      <c r="C101" s="60" t="s">
        <v>508</v>
      </c>
      <c r="D101" s="60" t="s">
        <v>509</v>
      </c>
      <c r="E101" s="60" t="s">
        <v>510</v>
      </c>
      <c r="F101" s="60" t="s">
        <v>429</v>
      </c>
      <c r="G101" s="60" t="s">
        <v>96</v>
      </c>
      <c r="H101" s="62" t="s">
        <v>511</v>
      </c>
      <c r="I101" s="60"/>
      <c r="J101" s="60"/>
      <c r="K101" s="60" t="s">
        <v>96</v>
      </c>
      <c r="L101" s="60" t="s">
        <v>182</v>
      </c>
      <c r="M101" s="60"/>
    </row>
    <row r="102" customFormat="false" ht="12.75" hidden="false" customHeight="false" outlineLevel="0" collapsed="false">
      <c r="A102" s="60" t="s">
        <v>512</v>
      </c>
      <c r="B102" s="60"/>
      <c r="C102" s="60" t="s">
        <v>513</v>
      </c>
      <c r="D102" s="60" t="s">
        <v>514</v>
      </c>
      <c r="E102" s="60" t="s">
        <v>510</v>
      </c>
      <c r="F102" s="60" t="s">
        <v>429</v>
      </c>
      <c r="G102" s="60"/>
      <c r="H102" s="62" t="s">
        <v>515</v>
      </c>
      <c r="I102" s="60"/>
      <c r="J102" s="60" t="n">
        <v>91</v>
      </c>
      <c r="K102" s="60" t="s">
        <v>126</v>
      </c>
      <c r="L102" s="60" t="n">
        <v>0.1</v>
      </c>
      <c r="M102" s="60"/>
    </row>
    <row r="103" customFormat="false" ht="12.75" hidden="false" customHeight="false" outlineLevel="0" collapsed="false">
      <c r="A103" s="60" t="s">
        <v>516</v>
      </c>
      <c r="B103" s="60"/>
      <c r="C103" s="60" t="s">
        <v>517</v>
      </c>
      <c r="D103" s="60" t="s">
        <v>518</v>
      </c>
      <c r="E103" s="60" t="s">
        <v>366</v>
      </c>
      <c r="F103" s="60"/>
      <c r="G103" s="60"/>
      <c r="H103" s="62" t="s">
        <v>519</v>
      </c>
      <c r="I103" s="60" t="n">
        <v>1620</v>
      </c>
      <c r="J103" s="60" t="n">
        <v>218</v>
      </c>
      <c r="K103" s="60" t="s">
        <v>220</v>
      </c>
      <c r="L103" s="60" t="n">
        <v>1</v>
      </c>
      <c r="M103" s="60"/>
    </row>
    <row r="104" customFormat="false" ht="12.75" hidden="false" customHeight="false" outlineLevel="0" collapsed="false">
      <c r="A104" s="60" t="s">
        <v>520</v>
      </c>
      <c r="B104" s="60"/>
      <c r="C104" s="60" t="s">
        <v>521</v>
      </c>
      <c r="D104" s="60" t="s">
        <v>522</v>
      </c>
      <c r="E104" s="60" t="s">
        <v>366</v>
      </c>
      <c r="F104" s="60"/>
      <c r="G104" s="60"/>
      <c r="H104" s="62" t="s">
        <v>523</v>
      </c>
      <c r="I104" s="60" t="n">
        <v>7</v>
      </c>
      <c r="J104" s="60" t="n">
        <v>2</v>
      </c>
      <c r="K104" s="60" t="s">
        <v>126</v>
      </c>
      <c r="L104" s="60" t="n">
        <v>0.1</v>
      </c>
      <c r="M104" s="60"/>
    </row>
    <row r="105" customFormat="false" ht="12.75" hidden="false" customHeight="false" outlineLevel="0" collapsed="false">
      <c r="A105" s="60" t="s">
        <v>524</v>
      </c>
      <c r="B105" s="60"/>
      <c r="C105" s="60" t="s">
        <v>525</v>
      </c>
      <c r="D105" s="60" t="s">
        <v>526</v>
      </c>
      <c r="E105" s="60" t="s">
        <v>366</v>
      </c>
      <c r="F105" s="60"/>
      <c r="G105" s="60"/>
      <c r="H105" s="62" t="s">
        <v>527</v>
      </c>
      <c r="I105" s="60"/>
      <c r="J105" s="60" t="n">
        <v>1</v>
      </c>
      <c r="K105" s="60" t="s">
        <v>102</v>
      </c>
      <c r="L105" s="63" t="n">
        <v>0.001</v>
      </c>
      <c r="M105" s="60"/>
    </row>
    <row r="106" customFormat="false" ht="12.75" hidden="false" customHeight="false" outlineLevel="0" collapsed="false">
      <c r="A106" s="60" t="s">
        <v>528</v>
      </c>
      <c r="B106" s="60"/>
      <c r="C106" s="60" t="s">
        <v>529</v>
      </c>
      <c r="D106" s="60" t="s">
        <v>530</v>
      </c>
      <c r="E106" s="60" t="s">
        <v>366</v>
      </c>
      <c r="F106" s="60"/>
      <c r="G106" s="60"/>
      <c r="H106" s="62" t="s">
        <v>531</v>
      </c>
      <c r="I106" s="60"/>
      <c r="J106" s="60" t="n">
        <v>203</v>
      </c>
      <c r="K106" s="60" t="s">
        <v>220</v>
      </c>
      <c r="L106" s="60" t="n">
        <v>1</v>
      </c>
      <c r="M106" s="60"/>
    </row>
    <row r="107" customFormat="false" ht="12.75" hidden="false" customHeight="false" outlineLevel="0" collapsed="false">
      <c r="A107" s="60" t="s">
        <v>532</v>
      </c>
      <c r="B107" s="60"/>
      <c r="C107" s="60" t="s">
        <v>533</v>
      </c>
      <c r="D107" s="60" t="s">
        <v>534</v>
      </c>
      <c r="E107" s="60" t="s">
        <v>535</v>
      </c>
      <c r="F107" s="60"/>
      <c r="G107" s="60"/>
      <c r="H107" s="62" t="s">
        <v>536</v>
      </c>
      <c r="I107" s="60"/>
      <c r="J107" s="60"/>
      <c r="K107" s="60" t="s">
        <v>102</v>
      </c>
      <c r="L107" s="63" t="n">
        <v>0.001</v>
      </c>
      <c r="M107" s="60"/>
    </row>
    <row r="108" customFormat="false" ht="12.75" hidden="false" customHeight="false" outlineLevel="0" collapsed="false">
      <c r="A108" s="60" t="s">
        <v>537</v>
      </c>
      <c r="B108" s="60"/>
      <c r="C108" s="60" t="s">
        <v>169</v>
      </c>
      <c r="D108" s="60" t="s">
        <v>538</v>
      </c>
      <c r="E108" s="60" t="s">
        <v>209</v>
      </c>
      <c r="F108" s="60"/>
      <c r="G108" s="60"/>
      <c r="H108" s="62" t="s">
        <v>539</v>
      </c>
      <c r="I108" s="60" t="n">
        <v>262</v>
      </c>
      <c r="J108" s="60" t="n">
        <v>53</v>
      </c>
      <c r="K108" s="60" t="s">
        <v>126</v>
      </c>
      <c r="L108" s="60" t="n">
        <v>0.1</v>
      </c>
      <c r="M108" s="60"/>
    </row>
    <row r="109" customFormat="false" ht="12.75" hidden="false" customHeight="false" outlineLevel="0" collapsed="false">
      <c r="A109" s="60" t="s">
        <v>540</v>
      </c>
      <c r="B109" s="60"/>
      <c r="C109" s="60" t="s">
        <v>227</v>
      </c>
      <c r="D109" s="60" t="s">
        <v>541</v>
      </c>
      <c r="E109" s="60" t="s">
        <v>542</v>
      </c>
      <c r="F109" s="60"/>
      <c r="G109" s="60"/>
      <c r="H109" s="62" t="s">
        <v>543</v>
      </c>
      <c r="I109" s="60"/>
      <c r="J109" s="60"/>
      <c r="K109" s="60" t="s">
        <v>102</v>
      </c>
      <c r="L109" s="63" t="n">
        <v>0.001</v>
      </c>
      <c r="M109" s="60"/>
    </row>
    <row r="110" customFormat="false" ht="12.75" hidden="false" customHeight="false" outlineLevel="0" collapsed="false">
      <c r="A110" s="60" t="s">
        <v>544</v>
      </c>
      <c r="B110" s="60"/>
      <c r="C110" s="60" t="s">
        <v>119</v>
      </c>
      <c r="D110" s="60" t="s">
        <v>545</v>
      </c>
      <c r="E110" s="60" t="s">
        <v>546</v>
      </c>
      <c r="F110" s="60"/>
      <c r="G110" s="60"/>
      <c r="H110" s="62" t="s">
        <v>547</v>
      </c>
      <c r="I110" s="60"/>
      <c r="J110" s="60"/>
      <c r="K110" s="60" t="s">
        <v>220</v>
      </c>
      <c r="L110" s="60" t="n">
        <v>1</v>
      </c>
      <c r="M110" s="60"/>
    </row>
    <row r="111" customFormat="false" ht="12.75" hidden="false" customHeight="false" outlineLevel="0" collapsed="false">
      <c r="A111" s="60" t="s">
        <v>548</v>
      </c>
      <c r="B111" s="60"/>
      <c r="C111" s="60" t="s">
        <v>549</v>
      </c>
      <c r="D111" s="60" t="s">
        <v>550</v>
      </c>
      <c r="E111" s="60" t="s">
        <v>546</v>
      </c>
      <c r="F111" s="60"/>
      <c r="G111" s="60"/>
      <c r="H111" s="62" t="s">
        <v>551</v>
      </c>
      <c r="I111" s="60" t="n">
        <v>2718</v>
      </c>
      <c r="J111" s="60" t="n">
        <v>165</v>
      </c>
      <c r="K111" s="60" t="s">
        <v>220</v>
      </c>
      <c r="L111" s="60" t="n">
        <v>1</v>
      </c>
      <c r="M111" s="60"/>
    </row>
    <row r="112" customFormat="false" ht="12.75" hidden="false" customHeight="false" outlineLevel="0" collapsed="false">
      <c r="A112" s="60" t="s">
        <v>552</v>
      </c>
      <c r="B112" s="60"/>
      <c r="C112" s="60" t="s">
        <v>553</v>
      </c>
      <c r="D112" s="60" t="s">
        <v>554</v>
      </c>
      <c r="E112" s="60" t="s">
        <v>111</v>
      </c>
      <c r="F112" s="60"/>
      <c r="G112" s="60"/>
      <c r="H112" s="62" t="s">
        <v>555</v>
      </c>
      <c r="I112" s="60" t="n">
        <v>4</v>
      </c>
      <c r="J112" s="60" t="n">
        <v>13</v>
      </c>
      <c r="K112" s="60" t="s">
        <v>126</v>
      </c>
      <c r="L112" s="60" t="n">
        <v>0.1</v>
      </c>
      <c r="M112" s="60"/>
    </row>
    <row r="113" customFormat="false" ht="12.75" hidden="false" customHeight="false" outlineLevel="0" collapsed="false">
      <c r="A113" s="60" t="s">
        <v>556</v>
      </c>
      <c r="B113" s="60"/>
      <c r="C113" s="60" t="s">
        <v>557</v>
      </c>
      <c r="D113" s="60" t="s">
        <v>558</v>
      </c>
      <c r="E113" s="60" t="s">
        <v>559</v>
      </c>
      <c r="F113" s="60"/>
      <c r="G113" s="60"/>
      <c r="H113" s="62" t="s">
        <v>560</v>
      </c>
      <c r="I113" s="60"/>
      <c r="J113" s="60"/>
      <c r="K113" s="60" t="s">
        <v>102</v>
      </c>
      <c r="L113" s="63" t="n">
        <v>0.001</v>
      </c>
      <c r="M113" s="60"/>
    </row>
    <row r="114" customFormat="false" ht="12.75" hidden="false" customHeight="false" outlineLevel="0" collapsed="false">
      <c r="A114" s="60" t="s">
        <v>561</v>
      </c>
      <c r="B114" s="60" t="s">
        <v>562</v>
      </c>
      <c r="C114" s="60" t="s">
        <v>563</v>
      </c>
      <c r="D114" s="60" t="s">
        <v>564</v>
      </c>
      <c r="E114" s="60" t="s">
        <v>565</v>
      </c>
      <c r="F114" s="60"/>
      <c r="G114" s="60"/>
      <c r="H114" s="62" t="s">
        <v>566</v>
      </c>
      <c r="I114" s="60"/>
      <c r="J114" s="60"/>
      <c r="K114" s="60" t="s">
        <v>102</v>
      </c>
      <c r="L114" s="63" t="n">
        <v>0.001</v>
      </c>
      <c r="M114" s="60"/>
    </row>
    <row r="115" customFormat="false" ht="12.75" hidden="false" customHeight="false" outlineLevel="0" collapsed="false">
      <c r="A115" s="60" t="s">
        <v>567</v>
      </c>
      <c r="B115" s="60"/>
      <c r="C115" s="60"/>
      <c r="D115" s="60"/>
      <c r="E115" s="60"/>
      <c r="F115" s="60"/>
      <c r="G115" s="60"/>
      <c r="H115" s="60"/>
      <c r="I115" s="60"/>
      <c r="J115" s="60"/>
      <c r="K115" s="60" t="s">
        <v>102</v>
      </c>
      <c r="L115" s="63" t="n">
        <v>0.001</v>
      </c>
      <c r="M115" s="60"/>
    </row>
    <row r="116" customFormat="false" ht="12.75" hidden="false" customHeight="false" outlineLevel="0" collapsed="false">
      <c r="A116" s="60" t="s">
        <v>568</v>
      </c>
      <c r="B116" s="60"/>
      <c r="C116" s="60" t="s">
        <v>569</v>
      </c>
      <c r="D116" s="60" t="s">
        <v>570</v>
      </c>
      <c r="E116" s="60" t="s">
        <v>565</v>
      </c>
      <c r="F116" s="60"/>
      <c r="G116" s="60"/>
      <c r="H116" s="62" t="s">
        <v>571</v>
      </c>
      <c r="I116" s="60" t="n">
        <v>53</v>
      </c>
      <c r="J116" s="60"/>
      <c r="K116" s="60" t="s">
        <v>102</v>
      </c>
      <c r="L116" s="63" t="n">
        <v>0.001</v>
      </c>
      <c r="M116" s="60"/>
    </row>
    <row r="117" customFormat="false" ht="12.75" hidden="false" customHeight="false" outlineLevel="0" collapsed="false">
      <c r="A117" s="60" t="s">
        <v>572</v>
      </c>
      <c r="B117" s="60"/>
      <c r="C117" s="60" t="s">
        <v>573</v>
      </c>
      <c r="D117" s="60" t="s">
        <v>574</v>
      </c>
      <c r="E117" s="60" t="s">
        <v>565</v>
      </c>
      <c r="F117" s="60"/>
      <c r="G117" s="60"/>
      <c r="H117" s="62" t="s">
        <v>575</v>
      </c>
      <c r="I117" s="60"/>
      <c r="J117" s="60"/>
      <c r="K117" s="60" t="s">
        <v>102</v>
      </c>
      <c r="L117" s="63" t="n">
        <v>0.001</v>
      </c>
      <c r="M117" s="60"/>
    </row>
    <row r="118" customFormat="false" ht="12.75" hidden="false" customHeight="false" outlineLevel="0" collapsed="false">
      <c r="A118" s="60" t="s">
        <v>576</v>
      </c>
      <c r="B118" s="60"/>
      <c r="C118" s="60" t="s">
        <v>489</v>
      </c>
      <c r="D118" s="60" t="s">
        <v>577</v>
      </c>
      <c r="E118" s="60" t="s">
        <v>565</v>
      </c>
      <c r="F118" s="60"/>
      <c r="G118" s="60"/>
      <c r="H118" s="62" t="s">
        <v>578</v>
      </c>
      <c r="I118" s="60"/>
      <c r="J118" s="60"/>
      <c r="K118" s="60" t="s">
        <v>102</v>
      </c>
      <c r="L118" s="63" t="n">
        <v>0.001</v>
      </c>
      <c r="M118" s="60"/>
    </row>
    <row r="119" customFormat="false" ht="12.75" hidden="false" customHeight="false" outlineLevel="0" collapsed="false">
      <c r="A119" s="60" t="s">
        <v>579</v>
      </c>
      <c r="B119" s="60"/>
      <c r="C119" s="60" t="s">
        <v>489</v>
      </c>
      <c r="D119" s="60" t="s">
        <v>580</v>
      </c>
      <c r="E119" s="60" t="s">
        <v>499</v>
      </c>
      <c r="F119" s="60"/>
      <c r="G119" s="60"/>
      <c r="H119" s="62" t="s">
        <v>581</v>
      </c>
      <c r="I119" s="60" t="n">
        <v>3468</v>
      </c>
      <c r="J119" s="60"/>
      <c r="K119" s="60" t="s">
        <v>126</v>
      </c>
      <c r="L119" s="60" t="n">
        <v>0.1</v>
      </c>
      <c r="M119" s="60"/>
    </row>
    <row r="120" customFormat="false" ht="12.75" hidden="false" customHeight="false" outlineLevel="0" collapsed="false">
      <c r="A120" s="60" t="s">
        <v>582</v>
      </c>
      <c r="B120" s="60"/>
      <c r="C120" s="60" t="s">
        <v>150</v>
      </c>
      <c r="D120" s="60" t="s">
        <v>583</v>
      </c>
      <c r="E120" s="60" t="s">
        <v>542</v>
      </c>
      <c r="F120" s="60"/>
      <c r="G120" s="60" t="s">
        <v>96</v>
      </c>
      <c r="H120" s="62" t="s">
        <v>584</v>
      </c>
      <c r="I120" s="60"/>
      <c r="J120" s="60"/>
      <c r="K120" s="60" t="s">
        <v>96</v>
      </c>
      <c r="L120" s="60" t="s">
        <v>182</v>
      </c>
      <c r="M120" s="60"/>
    </row>
    <row r="121" customFormat="false" ht="12.75" hidden="false" customHeight="false" outlineLevel="0" collapsed="false">
      <c r="A121" s="60" t="s">
        <v>585</v>
      </c>
      <c r="B121" s="60"/>
      <c r="C121" s="60" t="s">
        <v>586</v>
      </c>
      <c r="D121" s="60" t="s">
        <v>587</v>
      </c>
      <c r="E121" s="60" t="s">
        <v>588</v>
      </c>
      <c r="F121" s="60"/>
      <c r="G121" s="60"/>
      <c r="H121" s="62" t="s">
        <v>589</v>
      </c>
      <c r="I121" s="60"/>
      <c r="J121" s="60"/>
      <c r="K121" s="60" t="s">
        <v>102</v>
      </c>
      <c r="L121" s="63" t="n">
        <v>0.001</v>
      </c>
      <c r="M121" s="60"/>
    </row>
    <row r="122" customFormat="false" ht="12.75" hidden="false" customHeight="false" outlineLevel="0" collapsed="false">
      <c r="A122" s="60" t="s">
        <v>590</v>
      </c>
      <c r="B122" s="60"/>
      <c r="C122" s="60" t="s">
        <v>314</v>
      </c>
      <c r="D122" s="60" t="s">
        <v>591</v>
      </c>
      <c r="E122" s="60" t="s">
        <v>592</v>
      </c>
      <c r="F122" s="60"/>
      <c r="G122" s="60"/>
      <c r="H122" s="62" t="s">
        <v>593</v>
      </c>
      <c r="I122" s="60"/>
      <c r="J122" s="60"/>
      <c r="K122" s="60" t="s">
        <v>102</v>
      </c>
      <c r="L122" s="63" t="n">
        <v>0.001</v>
      </c>
      <c r="M122" s="60"/>
    </row>
    <row r="123" customFormat="false" ht="12.75" hidden="false" customHeight="false" outlineLevel="0" collapsed="false">
      <c r="A123" s="60" t="s">
        <v>594</v>
      </c>
      <c r="B123" s="60"/>
      <c r="C123" s="60" t="s">
        <v>314</v>
      </c>
      <c r="D123" s="60" t="s">
        <v>595</v>
      </c>
      <c r="E123" s="60" t="s">
        <v>592</v>
      </c>
      <c r="F123" s="60"/>
      <c r="G123" s="60"/>
      <c r="H123" s="62" t="s">
        <v>596</v>
      </c>
      <c r="I123" s="60"/>
      <c r="J123" s="60"/>
      <c r="K123" s="60" t="s">
        <v>102</v>
      </c>
      <c r="L123" s="63" t="n">
        <v>0.001</v>
      </c>
      <c r="M123" s="60"/>
    </row>
    <row r="124" customFormat="false" ht="12.75" hidden="false" customHeight="false" outlineLevel="0" collapsed="false">
      <c r="A124" s="60" t="s">
        <v>597</v>
      </c>
      <c r="B124" s="60"/>
      <c r="C124" s="60" t="s">
        <v>314</v>
      </c>
      <c r="D124" s="60" t="s">
        <v>598</v>
      </c>
      <c r="E124" s="60" t="s">
        <v>592</v>
      </c>
      <c r="F124" s="60"/>
      <c r="G124" s="60"/>
      <c r="H124" s="62" t="s">
        <v>599</v>
      </c>
      <c r="I124" s="60"/>
      <c r="J124" s="60"/>
      <c r="K124" s="60" t="s">
        <v>102</v>
      </c>
      <c r="L124" s="63" t="n">
        <v>0.001</v>
      </c>
      <c r="M124" s="60"/>
    </row>
    <row r="125" customFormat="false" ht="12.75" hidden="false" customHeight="false" outlineLevel="0" collapsed="false">
      <c r="A125" s="60" t="s">
        <v>600</v>
      </c>
      <c r="B125" s="60"/>
      <c r="C125" s="60" t="s">
        <v>314</v>
      </c>
      <c r="D125" s="60" t="s">
        <v>601</v>
      </c>
      <c r="E125" s="60" t="s">
        <v>592</v>
      </c>
      <c r="F125" s="60"/>
      <c r="G125" s="60"/>
      <c r="H125" s="62" t="s">
        <v>602</v>
      </c>
      <c r="I125" s="60"/>
      <c r="J125" s="60"/>
      <c r="K125" s="60" t="s">
        <v>102</v>
      </c>
      <c r="L125" s="63" t="n">
        <v>0.001</v>
      </c>
      <c r="M125" s="60"/>
    </row>
    <row r="126" customFormat="false" ht="12.75" hidden="false" customHeight="false" outlineLevel="0" collapsed="false">
      <c r="A126" s="60" t="s">
        <v>603</v>
      </c>
      <c r="B126" s="60"/>
      <c r="C126" s="60" t="s">
        <v>604</v>
      </c>
      <c r="D126" s="60" t="s">
        <v>605</v>
      </c>
      <c r="E126" s="60" t="s">
        <v>606</v>
      </c>
      <c r="F126" s="60"/>
      <c r="G126" s="60"/>
      <c r="H126" s="62" t="s">
        <v>607</v>
      </c>
      <c r="I126" s="60" t="n">
        <v>22</v>
      </c>
      <c r="J126" s="60" t="n">
        <v>19</v>
      </c>
      <c r="K126" s="60" t="s">
        <v>126</v>
      </c>
      <c r="L126" s="60" t="n">
        <v>0.1</v>
      </c>
      <c r="M126" s="60"/>
    </row>
    <row r="127" customFormat="false" ht="12.75" hidden="false" customHeight="false" outlineLevel="0" collapsed="false">
      <c r="A127" s="60" t="s">
        <v>608</v>
      </c>
      <c r="B127" s="60"/>
      <c r="C127" s="60" t="s">
        <v>489</v>
      </c>
      <c r="D127" s="60" t="s">
        <v>609</v>
      </c>
      <c r="E127" s="60" t="s">
        <v>606</v>
      </c>
      <c r="F127" s="60"/>
      <c r="G127" s="60"/>
      <c r="H127" s="62" t="s">
        <v>610</v>
      </c>
      <c r="I127" s="60" t="n">
        <v>567</v>
      </c>
      <c r="J127" s="60" t="n">
        <v>9</v>
      </c>
      <c r="K127" s="60" t="s">
        <v>126</v>
      </c>
      <c r="L127" s="60" t="n">
        <v>0.1</v>
      </c>
      <c r="M127" s="60"/>
    </row>
    <row r="128" customFormat="false" ht="12.75" hidden="false" customHeight="false" outlineLevel="0" collapsed="false">
      <c r="A128" s="60" t="s">
        <v>611</v>
      </c>
      <c r="B128" s="60"/>
      <c r="C128" s="60" t="s">
        <v>227</v>
      </c>
      <c r="D128" s="60" t="s">
        <v>612</v>
      </c>
      <c r="E128" s="60" t="s">
        <v>606</v>
      </c>
      <c r="F128" s="60"/>
      <c r="G128" s="60"/>
      <c r="H128" s="62" t="s">
        <v>613</v>
      </c>
      <c r="I128" s="60"/>
      <c r="J128" s="60" t="n">
        <v>12</v>
      </c>
      <c r="K128" s="60" t="s">
        <v>126</v>
      </c>
      <c r="L128" s="60" t="n">
        <v>0.1</v>
      </c>
      <c r="M128" s="60"/>
    </row>
    <row r="129" customFormat="false" ht="12.75" hidden="false" customHeight="false" outlineLevel="0" collapsed="false">
      <c r="A129" s="60" t="s">
        <v>614</v>
      </c>
      <c r="B129" s="60"/>
      <c r="C129" s="60" t="s">
        <v>615</v>
      </c>
      <c r="D129" s="60" t="s">
        <v>616</v>
      </c>
      <c r="E129" s="60" t="s">
        <v>111</v>
      </c>
      <c r="F129" s="60"/>
      <c r="G129" s="60"/>
      <c r="H129" s="62" t="s">
        <v>617</v>
      </c>
      <c r="I129" s="60"/>
      <c r="J129" s="60"/>
      <c r="K129" s="60" t="s">
        <v>102</v>
      </c>
      <c r="L129" s="63" t="n">
        <v>0.001</v>
      </c>
      <c r="M129" s="60"/>
    </row>
    <row r="130" customFormat="false" ht="12.75" hidden="false" customHeight="false" outlineLevel="0" collapsed="false">
      <c r="A130" s="60" t="s">
        <v>618</v>
      </c>
      <c r="B130" s="60"/>
      <c r="C130" s="60" t="s">
        <v>619</v>
      </c>
      <c r="D130" s="60" t="s">
        <v>620</v>
      </c>
      <c r="E130" s="60" t="s">
        <v>171</v>
      </c>
      <c r="F130" s="60"/>
      <c r="G130" s="60"/>
      <c r="H130" s="62" t="s">
        <v>621</v>
      </c>
      <c r="I130" s="60"/>
      <c r="J130" s="60"/>
      <c r="K130" s="60" t="s">
        <v>102</v>
      </c>
      <c r="L130" s="63" t="n">
        <v>0.001</v>
      </c>
      <c r="M130" s="60"/>
    </row>
    <row r="131" customFormat="false" ht="12.75" hidden="false" customHeight="false" outlineLevel="0" collapsed="false">
      <c r="A131" s="60" t="s">
        <v>622</v>
      </c>
      <c r="B131" s="60"/>
      <c r="C131" s="60" t="s">
        <v>623</v>
      </c>
      <c r="D131" s="60" t="s">
        <v>624</v>
      </c>
      <c r="E131" s="60" t="s">
        <v>209</v>
      </c>
      <c r="F131" s="60"/>
      <c r="G131" s="60"/>
      <c r="H131" s="62" t="s">
        <v>625</v>
      </c>
      <c r="I131" s="60"/>
      <c r="J131" s="60"/>
      <c r="K131" s="60" t="s">
        <v>102</v>
      </c>
      <c r="L131" s="63" t="n">
        <v>0.001</v>
      </c>
      <c r="M131" s="60"/>
    </row>
    <row r="132" customFormat="false" ht="12.75" hidden="false" customHeight="false" outlineLevel="0" collapsed="false">
      <c r="A132" s="60" t="s">
        <v>626</v>
      </c>
      <c r="B132" s="60"/>
      <c r="C132" s="60" t="s">
        <v>373</v>
      </c>
      <c r="D132" s="60"/>
      <c r="E132" s="60" t="s">
        <v>627</v>
      </c>
      <c r="F132" s="60"/>
      <c r="G132" s="60"/>
      <c r="H132" s="62" t="s">
        <v>628</v>
      </c>
      <c r="I132" s="60"/>
      <c r="J132" s="60"/>
      <c r="K132" s="60" t="s">
        <v>102</v>
      </c>
      <c r="L132" s="63" t="n">
        <v>0.001</v>
      </c>
      <c r="M132" s="60"/>
    </row>
    <row r="133" customFormat="false" ht="12.75" hidden="false" customHeight="false" outlineLevel="0" collapsed="false">
      <c r="A133" s="60" t="s">
        <v>629</v>
      </c>
      <c r="B133" s="60"/>
      <c r="C133" s="60" t="s">
        <v>630</v>
      </c>
      <c r="D133" s="60" t="s">
        <v>631</v>
      </c>
      <c r="E133" s="60" t="s">
        <v>397</v>
      </c>
      <c r="F133" s="60"/>
      <c r="G133" s="60"/>
      <c r="H133" s="62" t="s">
        <v>632</v>
      </c>
      <c r="I133" s="60"/>
      <c r="J133" s="60"/>
      <c r="K133" s="60" t="s">
        <v>102</v>
      </c>
      <c r="L133" s="63" t="n">
        <v>0.001</v>
      </c>
      <c r="M133" s="60"/>
    </row>
    <row r="134" customFormat="false" ht="12.75" hidden="false" customHeight="false" outlineLevel="0" collapsed="false">
      <c r="A134" s="60" t="s">
        <v>633</v>
      </c>
      <c r="B134" s="60"/>
      <c r="C134" s="60" t="s">
        <v>489</v>
      </c>
      <c r="D134" s="60" t="s">
        <v>634</v>
      </c>
      <c r="E134" s="60" t="s">
        <v>397</v>
      </c>
      <c r="F134" s="60"/>
      <c r="G134" s="60"/>
      <c r="H134" s="62" t="s">
        <v>635</v>
      </c>
      <c r="I134" s="60" t="n">
        <v>18</v>
      </c>
      <c r="J134" s="60"/>
      <c r="K134" s="60" t="s">
        <v>126</v>
      </c>
      <c r="L134" s="60" t="n">
        <v>0.1</v>
      </c>
      <c r="M134" s="60"/>
    </row>
    <row r="135" customFormat="false" ht="12.75" hidden="false" customHeight="false" outlineLevel="0" collapsed="false">
      <c r="A135" s="60" t="s">
        <v>636</v>
      </c>
      <c r="B135" s="60"/>
      <c r="C135" s="60" t="s">
        <v>305</v>
      </c>
      <c r="D135" s="60" t="s">
        <v>637</v>
      </c>
      <c r="E135" s="60" t="s">
        <v>397</v>
      </c>
      <c r="F135" s="60"/>
      <c r="G135" s="60"/>
      <c r="H135" s="62" t="s">
        <v>638</v>
      </c>
      <c r="I135" s="60"/>
      <c r="J135" s="60" t="n">
        <v>2</v>
      </c>
      <c r="K135" s="60" t="s">
        <v>102</v>
      </c>
      <c r="L135" s="63" t="n">
        <v>0.001</v>
      </c>
      <c r="M135" s="60"/>
    </row>
    <row r="136" customFormat="false" ht="12.75" hidden="false" customHeight="false" outlineLevel="0" collapsed="false">
      <c r="A136" s="60" t="s">
        <v>639</v>
      </c>
      <c r="B136" s="60"/>
      <c r="C136" s="60" t="s">
        <v>640</v>
      </c>
      <c r="D136" s="60" t="s">
        <v>641</v>
      </c>
      <c r="E136" s="60" t="s">
        <v>397</v>
      </c>
      <c r="F136" s="60"/>
      <c r="G136" s="60"/>
      <c r="H136" s="62" t="s">
        <v>642</v>
      </c>
      <c r="I136" s="60"/>
      <c r="J136" s="60"/>
      <c r="K136" s="60" t="s">
        <v>102</v>
      </c>
      <c r="L136" s="63" t="n">
        <v>0.001</v>
      </c>
      <c r="M136" s="60"/>
    </row>
    <row r="137" customFormat="false" ht="12.75" hidden="false" customHeight="false" outlineLevel="0" collapsed="false">
      <c r="A137" s="60" t="s">
        <v>643</v>
      </c>
      <c r="B137" s="60"/>
      <c r="C137" s="60" t="s">
        <v>489</v>
      </c>
      <c r="D137" s="60" t="s">
        <v>644</v>
      </c>
      <c r="E137" s="60" t="s">
        <v>397</v>
      </c>
      <c r="F137" s="60"/>
      <c r="G137" s="60"/>
      <c r="H137" s="62" t="s">
        <v>645</v>
      </c>
      <c r="I137" s="60" t="n">
        <v>1</v>
      </c>
      <c r="J137" s="60"/>
      <c r="K137" s="60" t="s">
        <v>102</v>
      </c>
      <c r="L137" s="63" t="n">
        <v>0.001</v>
      </c>
      <c r="M137" s="60"/>
    </row>
    <row r="138" customFormat="false" ht="12.75" hidden="false" customHeight="false" outlineLevel="0" collapsed="false">
      <c r="A138" s="60" t="s">
        <v>646</v>
      </c>
      <c r="B138" s="60"/>
      <c r="C138" s="60" t="s">
        <v>647</v>
      </c>
      <c r="D138" s="60" t="s">
        <v>648</v>
      </c>
      <c r="E138" s="60" t="s">
        <v>397</v>
      </c>
      <c r="F138" s="60"/>
      <c r="G138" s="60"/>
      <c r="H138" s="62" t="s">
        <v>649</v>
      </c>
      <c r="I138" s="60"/>
      <c r="J138" s="60"/>
      <c r="K138" s="60" t="s">
        <v>126</v>
      </c>
      <c r="L138" s="60" t="n">
        <v>0.1</v>
      </c>
      <c r="M138" s="60"/>
    </row>
    <row r="139" customFormat="false" ht="12.75" hidden="false" customHeight="false" outlineLevel="0" collapsed="false">
      <c r="A139" s="60" t="s">
        <v>650</v>
      </c>
      <c r="B139" s="60"/>
      <c r="C139" s="60" t="s">
        <v>119</v>
      </c>
      <c r="D139" s="60" t="s">
        <v>651</v>
      </c>
      <c r="E139" s="60" t="s">
        <v>397</v>
      </c>
      <c r="F139" s="60"/>
      <c r="G139" s="60"/>
      <c r="H139" s="62" t="s">
        <v>652</v>
      </c>
      <c r="I139" s="60"/>
      <c r="J139" s="60"/>
      <c r="K139" s="60" t="s">
        <v>102</v>
      </c>
      <c r="L139" s="63" t="n">
        <v>0.001</v>
      </c>
      <c r="M139" s="60"/>
    </row>
    <row r="140" customFormat="false" ht="12.75" hidden="false" customHeight="false" outlineLevel="0" collapsed="false">
      <c r="A140" s="60" t="s">
        <v>653</v>
      </c>
      <c r="B140" s="60"/>
      <c r="C140" s="60" t="s">
        <v>654</v>
      </c>
      <c r="D140" s="60" t="s">
        <v>655</v>
      </c>
      <c r="E140" s="60" t="s">
        <v>176</v>
      </c>
      <c r="F140" s="60"/>
      <c r="G140" s="60"/>
      <c r="H140" s="62" t="s">
        <v>656</v>
      </c>
      <c r="I140" s="60"/>
      <c r="J140" s="60" t="n">
        <v>12</v>
      </c>
      <c r="K140" s="60" t="s">
        <v>126</v>
      </c>
      <c r="L140" s="60" t="n">
        <v>0.1</v>
      </c>
      <c r="M140" s="60"/>
    </row>
    <row r="141" customFormat="false" ht="12.75" hidden="false" customHeight="false" outlineLevel="0" collapsed="false">
      <c r="A141" s="60" t="s">
        <v>657</v>
      </c>
      <c r="B141" s="60"/>
      <c r="C141" s="60" t="s">
        <v>658</v>
      </c>
      <c r="D141" s="60" t="s">
        <v>659</v>
      </c>
      <c r="E141" s="60" t="s">
        <v>176</v>
      </c>
      <c r="F141" s="60"/>
      <c r="G141" s="60"/>
      <c r="H141" s="62" t="s">
        <v>660</v>
      </c>
      <c r="I141" s="60"/>
      <c r="J141" s="60"/>
      <c r="K141" s="60" t="s">
        <v>126</v>
      </c>
      <c r="L141" s="60" t="n">
        <v>0.1</v>
      </c>
      <c r="M141" s="60"/>
    </row>
    <row r="142" customFormat="false" ht="12.75" hidden="false" customHeight="false" outlineLevel="0" collapsed="false">
      <c r="A142" s="60" t="s">
        <v>661</v>
      </c>
      <c r="B142" s="60"/>
      <c r="C142" s="60" t="s">
        <v>159</v>
      </c>
      <c r="D142" s="60" t="s">
        <v>662</v>
      </c>
      <c r="E142" s="60" t="s">
        <v>176</v>
      </c>
      <c r="F142" s="60"/>
      <c r="G142" s="60"/>
      <c r="H142" s="62" t="s">
        <v>663</v>
      </c>
      <c r="I142" s="60" t="n">
        <v>19</v>
      </c>
      <c r="J142" s="60"/>
      <c r="K142" s="60" t="s">
        <v>102</v>
      </c>
      <c r="L142" s="63" t="n">
        <v>0.001</v>
      </c>
      <c r="M142" s="60"/>
    </row>
    <row r="143" customFormat="false" ht="12.75" hidden="false" customHeight="false" outlineLevel="0" collapsed="false">
      <c r="A143" s="60" t="s">
        <v>664</v>
      </c>
      <c r="B143" s="60"/>
      <c r="C143" s="60" t="s">
        <v>159</v>
      </c>
      <c r="D143" s="60" t="s">
        <v>665</v>
      </c>
      <c r="E143" s="60" t="s">
        <v>176</v>
      </c>
      <c r="F143" s="60"/>
      <c r="G143" s="60"/>
      <c r="H143" s="62" t="s">
        <v>666</v>
      </c>
      <c r="I143" s="60" t="n">
        <v>6111</v>
      </c>
      <c r="J143" s="60" t="n">
        <v>1169</v>
      </c>
      <c r="K143" s="60" t="s">
        <v>329</v>
      </c>
      <c r="L143" s="60" t="n">
        <v>5</v>
      </c>
      <c r="M143" s="60"/>
    </row>
    <row r="144" customFormat="false" ht="12.75" hidden="false" customHeight="false" outlineLevel="0" collapsed="false">
      <c r="A144" s="60" t="s">
        <v>667</v>
      </c>
      <c r="B144" s="60"/>
      <c r="C144" s="60" t="s">
        <v>668</v>
      </c>
      <c r="D144" s="60" t="s">
        <v>669</v>
      </c>
      <c r="E144" s="60" t="s">
        <v>176</v>
      </c>
      <c r="F144" s="60"/>
      <c r="G144" s="60"/>
      <c r="H144" s="62" t="s">
        <v>670</v>
      </c>
      <c r="I144" s="60"/>
      <c r="J144" s="60"/>
      <c r="K144" s="60" t="s">
        <v>102</v>
      </c>
      <c r="L144" s="63" t="n">
        <v>0.001</v>
      </c>
      <c r="M144" s="60"/>
    </row>
    <row r="145" customFormat="false" ht="12.75" hidden="false" customHeight="false" outlineLevel="0" collapsed="false">
      <c r="A145" s="60" t="s">
        <v>671</v>
      </c>
      <c r="B145" s="60"/>
      <c r="C145" s="60" t="s">
        <v>672</v>
      </c>
      <c r="D145" s="60" t="s">
        <v>673</v>
      </c>
      <c r="E145" s="60" t="s">
        <v>176</v>
      </c>
      <c r="F145" s="60"/>
      <c r="G145" s="60"/>
      <c r="H145" s="62" t="s">
        <v>674</v>
      </c>
      <c r="I145" s="60" t="n">
        <v>2770</v>
      </c>
      <c r="J145" s="60" t="n">
        <v>220</v>
      </c>
      <c r="K145" s="60" t="s">
        <v>220</v>
      </c>
      <c r="L145" s="60" t="n">
        <v>1</v>
      </c>
      <c r="M145" s="60"/>
    </row>
    <row r="146" customFormat="false" ht="12.75" hidden="false" customHeight="false" outlineLevel="0" collapsed="false">
      <c r="A146" s="60" t="s">
        <v>675</v>
      </c>
      <c r="B146" s="60"/>
      <c r="C146" s="60" t="s">
        <v>676</v>
      </c>
      <c r="D146" s="60" t="s">
        <v>677</v>
      </c>
      <c r="E146" s="60" t="s">
        <v>678</v>
      </c>
      <c r="F146" s="60"/>
      <c r="G146" s="60"/>
      <c r="H146" s="62" t="s">
        <v>679</v>
      </c>
      <c r="I146" s="60" t="n">
        <v>84</v>
      </c>
      <c r="J146" s="60" t="n">
        <v>40</v>
      </c>
      <c r="K146" s="60" t="s">
        <v>126</v>
      </c>
      <c r="L146" s="60" t="n">
        <v>0.1</v>
      </c>
      <c r="M146" s="60"/>
    </row>
    <row r="147" customFormat="false" ht="12.75" hidden="false" customHeight="false" outlineLevel="0" collapsed="false">
      <c r="A147" s="60" t="s">
        <v>680</v>
      </c>
      <c r="B147" s="60"/>
      <c r="C147" s="60" t="s">
        <v>681</v>
      </c>
      <c r="D147" s="60" t="s">
        <v>682</v>
      </c>
      <c r="E147" s="60" t="s">
        <v>366</v>
      </c>
      <c r="F147" s="60"/>
      <c r="G147" s="60"/>
      <c r="H147" s="62" t="s">
        <v>683</v>
      </c>
      <c r="I147" s="60"/>
      <c r="J147" s="60"/>
      <c r="K147" s="60" t="s">
        <v>102</v>
      </c>
      <c r="L147" s="63" t="n">
        <v>0.001</v>
      </c>
      <c r="M147" s="60"/>
    </row>
    <row r="148" customFormat="false" ht="12.75" hidden="false" customHeight="false" outlineLevel="0" collapsed="false">
      <c r="A148" s="60" t="s">
        <v>684</v>
      </c>
      <c r="B148" s="60"/>
      <c r="C148" s="60" t="s">
        <v>681</v>
      </c>
      <c r="D148" s="60" t="s">
        <v>685</v>
      </c>
      <c r="E148" s="60" t="s">
        <v>366</v>
      </c>
      <c r="F148" s="60"/>
      <c r="G148" s="60"/>
      <c r="H148" s="62" t="s">
        <v>686</v>
      </c>
      <c r="I148" s="60"/>
      <c r="J148" s="60"/>
      <c r="K148" s="60" t="s">
        <v>102</v>
      </c>
      <c r="L148" s="63" t="n">
        <v>0.001</v>
      </c>
      <c r="M148" s="60"/>
    </row>
    <row r="149" customFormat="false" ht="12.75" hidden="false" customHeight="false" outlineLevel="0" collapsed="false">
      <c r="A149" s="60" t="s">
        <v>687</v>
      </c>
      <c r="B149" s="60"/>
      <c r="C149" s="60" t="s">
        <v>688</v>
      </c>
      <c r="D149" s="60" t="s">
        <v>689</v>
      </c>
      <c r="E149" s="60" t="s">
        <v>366</v>
      </c>
      <c r="F149" s="60"/>
      <c r="G149" s="60"/>
      <c r="H149" s="62" t="s">
        <v>690</v>
      </c>
      <c r="I149" s="60"/>
      <c r="J149" s="60"/>
      <c r="K149" s="60" t="s">
        <v>102</v>
      </c>
      <c r="L149" s="63" t="n">
        <v>0.001</v>
      </c>
      <c r="M149" s="60"/>
    </row>
    <row r="150" customFormat="false" ht="12.75" hidden="false" customHeight="false" outlineLevel="0" collapsed="false">
      <c r="A150" s="60" t="s">
        <v>691</v>
      </c>
      <c r="B150" s="60"/>
      <c r="C150" s="60" t="s">
        <v>314</v>
      </c>
      <c r="D150" s="60" t="s">
        <v>692</v>
      </c>
      <c r="E150" s="60" t="s">
        <v>288</v>
      </c>
      <c r="F150" s="60"/>
      <c r="G150" s="60"/>
      <c r="H150" s="62" t="s">
        <v>693</v>
      </c>
      <c r="I150" s="60" t="n">
        <v>24</v>
      </c>
      <c r="J150" s="60"/>
      <c r="K150" s="60" t="s">
        <v>126</v>
      </c>
      <c r="L150" s="60" t="n">
        <v>0.1</v>
      </c>
      <c r="M150" s="60"/>
    </row>
    <row r="151" customFormat="false" ht="12.75" hidden="false" customHeight="false" outlineLevel="0" collapsed="false">
      <c r="A151" s="60" t="s">
        <v>694</v>
      </c>
      <c r="B151" s="60"/>
      <c r="C151" s="60" t="s">
        <v>489</v>
      </c>
      <c r="D151" s="60" t="s">
        <v>695</v>
      </c>
      <c r="E151" s="60" t="s">
        <v>288</v>
      </c>
      <c r="F151" s="60"/>
      <c r="G151" s="60"/>
      <c r="H151" s="62" t="s">
        <v>696</v>
      </c>
      <c r="I151" s="60"/>
      <c r="J151" s="60"/>
      <c r="K151" s="60" t="s">
        <v>102</v>
      </c>
      <c r="L151" s="63" t="n">
        <v>0.001</v>
      </c>
      <c r="M151" s="60"/>
    </row>
    <row r="152" customFormat="false" ht="12.75" hidden="false" customHeight="false" outlineLevel="0" collapsed="false">
      <c r="A152" s="60" t="s">
        <v>697</v>
      </c>
      <c r="B152" s="60"/>
      <c r="C152" s="60" t="s">
        <v>169</v>
      </c>
      <c r="D152" s="60" t="s">
        <v>698</v>
      </c>
      <c r="E152" s="60" t="s">
        <v>288</v>
      </c>
      <c r="F152" s="60"/>
      <c r="G152" s="60"/>
      <c r="H152" s="62" t="s">
        <v>699</v>
      </c>
      <c r="I152" s="60"/>
      <c r="J152" s="60"/>
      <c r="K152" s="60" t="s">
        <v>102</v>
      </c>
      <c r="L152" s="63" t="n">
        <v>0.001</v>
      </c>
      <c r="M152" s="60"/>
    </row>
    <row r="153" customFormat="false" ht="12.75" hidden="false" customHeight="false" outlineLevel="0" collapsed="false">
      <c r="A153" s="60" t="s">
        <v>700</v>
      </c>
      <c r="B153" s="60"/>
      <c r="C153" s="60" t="s">
        <v>143</v>
      </c>
      <c r="D153" s="60" t="s">
        <v>701</v>
      </c>
      <c r="E153" s="60" t="s">
        <v>288</v>
      </c>
      <c r="F153" s="60"/>
      <c r="G153" s="60"/>
      <c r="H153" s="62" t="s">
        <v>702</v>
      </c>
      <c r="I153" s="60"/>
      <c r="J153" s="60"/>
      <c r="K153" s="60" t="s">
        <v>102</v>
      </c>
      <c r="L153" s="63" t="n">
        <v>0.001</v>
      </c>
      <c r="M153" s="60"/>
    </row>
    <row r="154" customFormat="false" ht="12.75" hidden="false" customHeight="false" outlineLevel="0" collapsed="false">
      <c r="A154" s="60" t="s">
        <v>703</v>
      </c>
      <c r="B154" s="60"/>
      <c r="C154" s="60" t="s">
        <v>704</v>
      </c>
      <c r="D154" s="60" t="s">
        <v>705</v>
      </c>
      <c r="E154" s="60" t="s">
        <v>288</v>
      </c>
      <c r="F154" s="60"/>
      <c r="G154" s="60"/>
      <c r="H154" s="62" t="s">
        <v>706</v>
      </c>
      <c r="I154" s="60"/>
      <c r="J154" s="60" t="n">
        <v>2</v>
      </c>
      <c r="K154" s="60" t="s">
        <v>102</v>
      </c>
      <c r="L154" s="63" t="n">
        <v>0.001</v>
      </c>
      <c r="M154" s="60"/>
    </row>
    <row r="155" customFormat="false" ht="12.75" hidden="false" customHeight="false" outlineLevel="0" collapsed="false">
      <c r="A155" s="60" t="s">
        <v>707</v>
      </c>
      <c r="B155" s="60"/>
      <c r="C155" s="60" t="s">
        <v>708</v>
      </c>
      <c r="D155" s="60" t="s">
        <v>709</v>
      </c>
      <c r="E155" s="60" t="s">
        <v>106</v>
      </c>
      <c r="F155" s="60"/>
      <c r="G155" s="60"/>
      <c r="H155" s="62" t="s">
        <v>710</v>
      </c>
      <c r="I155" s="60"/>
      <c r="J155" s="60"/>
      <c r="K155" s="60" t="s">
        <v>102</v>
      </c>
      <c r="L155" s="63" t="n">
        <v>0.001</v>
      </c>
      <c r="M155" s="60"/>
    </row>
    <row r="156" customFormat="false" ht="12.75" hidden="false" customHeight="false" outlineLevel="0" collapsed="false">
      <c r="A156" s="60" t="s">
        <v>711</v>
      </c>
      <c r="B156" s="60"/>
      <c r="C156" s="60" t="s">
        <v>712</v>
      </c>
      <c r="D156" s="60" t="s">
        <v>713</v>
      </c>
      <c r="E156" s="60" t="s">
        <v>714</v>
      </c>
      <c r="F156" s="60"/>
      <c r="G156" s="60"/>
      <c r="H156" s="62" t="s">
        <v>715</v>
      </c>
      <c r="I156" s="60"/>
      <c r="J156" s="60"/>
      <c r="K156" s="60" t="s">
        <v>102</v>
      </c>
      <c r="L156" s="63" t="n">
        <v>0.001</v>
      </c>
      <c r="M156" s="60"/>
    </row>
    <row r="157" customFormat="false" ht="12.75" hidden="false" customHeight="false" outlineLevel="0" collapsed="false">
      <c r="A157" s="60" t="s">
        <v>716</v>
      </c>
      <c r="B157" s="60"/>
      <c r="C157" s="60" t="s">
        <v>150</v>
      </c>
      <c r="D157" s="60" t="s">
        <v>717</v>
      </c>
      <c r="E157" s="60" t="s">
        <v>714</v>
      </c>
      <c r="F157" s="60"/>
      <c r="G157" s="60"/>
      <c r="H157" s="62" t="s">
        <v>718</v>
      </c>
      <c r="I157" s="60"/>
      <c r="J157" s="60"/>
      <c r="K157" s="60" t="s">
        <v>102</v>
      </c>
      <c r="L157" s="63" t="n">
        <v>0.001</v>
      </c>
      <c r="M157" s="60"/>
    </row>
    <row r="158" customFormat="false" ht="12.75" hidden="false" customHeight="false" outlineLevel="0" collapsed="false">
      <c r="A158" s="60" t="s">
        <v>719</v>
      </c>
      <c r="B158" s="60"/>
      <c r="C158" s="60" t="s">
        <v>422</v>
      </c>
      <c r="D158" s="60" t="s">
        <v>720</v>
      </c>
      <c r="E158" s="60" t="s">
        <v>714</v>
      </c>
      <c r="F158" s="60"/>
      <c r="G158" s="60"/>
      <c r="H158" s="62" t="s">
        <v>721</v>
      </c>
      <c r="I158" s="60"/>
      <c r="J158" s="60"/>
      <c r="K158" s="60" t="s">
        <v>102</v>
      </c>
      <c r="L158" s="63" t="n">
        <v>0.001</v>
      </c>
      <c r="M158" s="60"/>
    </row>
    <row r="159" customFormat="false" ht="12.75" hidden="false" customHeight="false" outlineLevel="0" collapsed="false">
      <c r="A159" s="60" t="s">
        <v>722</v>
      </c>
      <c r="B159" s="60"/>
      <c r="C159" s="60" t="s">
        <v>489</v>
      </c>
      <c r="D159" s="60" t="s">
        <v>723</v>
      </c>
      <c r="E159" s="60" t="s">
        <v>714</v>
      </c>
      <c r="F159" s="60"/>
      <c r="G159" s="60"/>
      <c r="H159" s="62" t="s">
        <v>724</v>
      </c>
      <c r="I159" s="60" t="n">
        <v>513</v>
      </c>
      <c r="J159" s="60" t="n">
        <v>22</v>
      </c>
      <c r="K159" s="60" t="s">
        <v>126</v>
      </c>
      <c r="L159" s="60" t="n">
        <v>0.1</v>
      </c>
      <c r="M159" s="60"/>
    </row>
    <row r="160" customFormat="false" ht="12.75" hidden="false" customHeight="false" outlineLevel="0" collapsed="false">
      <c r="A160" s="60" t="s">
        <v>725</v>
      </c>
      <c r="B160" s="60"/>
      <c r="C160" s="60" t="s">
        <v>726</v>
      </c>
      <c r="D160" s="60" t="s">
        <v>727</v>
      </c>
      <c r="E160" s="60" t="s">
        <v>171</v>
      </c>
      <c r="F160" s="60"/>
      <c r="G160" s="60"/>
      <c r="H160" s="62" t="s">
        <v>728</v>
      </c>
      <c r="I160" s="60" t="n">
        <v>204</v>
      </c>
      <c r="J160" s="60" t="n">
        <v>12</v>
      </c>
      <c r="K160" s="60" t="s">
        <v>126</v>
      </c>
      <c r="L160" s="60" t="n">
        <v>0.1</v>
      </c>
      <c r="M160" s="60"/>
    </row>
    <row r="161" customFormat="false" ht="12.75" hidden="false" customHeight="false" outlineLevel="0" collapsed="false">
      <c r="A161" s="60" t="s">
        <v>729</v>
      </c>
      <c r="B161" s="60"/>
      <c r="C161" s="60" t="s">
        <v>730</v>
      </c>
      <c r="D161" s="60" t="s">
        <v>731</v>
      </c>
      <c r="E161" s="60" t="s">
        <v>732</v>
      </c>
      <c r="F161" s="60"/>
      <c r="G161" s="60"/>
      <c r="H161" s="62" t="s">
        <v>733</v>
      </c>
      <c r="I161" s="60"/>
      <c r="J161" s="60"/>
      <c r="K161" s="60" t="s">
        <v>102</v>
      </c>
      <c r="L161" s="63" t="n">
        <v>0.001</v>
      </c>
      <c r="M161" s="60"/>
    </row>
    <row r="162" customFormat="false" ht="12.75" hidden="false" customHeight="false" outlineLevel="0" collapsed="false">
      <c r="A162" s="60" t="s">
        <v>734</v>
      </c>
      <c r="B162" s="60"/>
      <c r="C162" s="60" t="s">
        <v>735</v>
      </c>
      <c r="D162" s="60" t="s">
        <v>736</v>
      </c>
      <c r="E162" s="60" t="s">
        <v>209</v>
      </c>
      <c r="F162" s="60"/>
      <c r="G162" s="60"/>
      <c r="H162" s="62" t="s">
        <v>737</v>
      </c>
      <c r="I162" s="60"/>
      <c r="J162" s="60"/>
      <c r="K162" s="60" t="s">
        <v>102</v>
      </c>
      <c r="L162" s="63" t="n">
        <v>0.001</v>
      </c>
      <c r="M162" s="60"/>
    </row>
    <row r="163" customFormat="false" ht="12.75" hidden="false" customHeight="false" outlineLevel="0" collapsed="false">
      <c r="A163" s="60" t="s">
        <v>738</v>
      </c>
      <c r="B163" s="60"/>
      <c r="C163" s="60" t="s">
        <v>739</v>
      </c>
      <c r="D163" s="60" t="s">
        <v>740</v>
      </c>
      <c r="E163" s="60" t="s">
        <v>229</v>
      </c>
      <c r="F163" s="60"/>
      <c r="G163" s="60"/>
      <c r="H163" s="62" t="s">
        <v>741</v>
      </c>
      <c r="I163" s="60"/>
      <c r="J163" s="60" t="n">
        <v>4</v>
      </c>
      <c r="K163" s="60" t="s">
        <v>126</v>
      </c>
      <c r="L163" s="60" t="n">
        <v>0.1</v>
      </c>
      <c r="M163" s="60"/>
    </row>
    <row r="164" customFormat="false" ht="12.75" hidden="false" customHeight="false" outlineLevel="0" collapsed="false">
      <c r="A164" s="60" t="s">
        <v>742</v>
      </c>
      <c r="B164" s="60"/>
      <c r="C164" s="60" t="s">
        <v>743</v>
      </c>
      <c r="D164" s="60" t="s">
        <v>744</v>
      </c>
      <c r="E164" s="60" t="s">
        <v>209</v>
      </c>
      <c r="F164" s="60"/>
      <c r="G164" s="60"/>
      <c r="H164" s="62" t="s">
        <v>745</v>
      </c>
      <c r="I164" s="60"/>
      <c r="J164" s="60"/>
      <c r="K164" s="60" t="s">
        <v>102</v>
      </c>
      <c r="L164" s="63" t="n">
        <v>0.001</v>
      </c>
      <c r="M164" s="60"/>
    </row>
    <row r="165" customFormat="false" ht="12.75" hidden="false" customHeight="false" outlineLevel="0" collapsed="false">
      <c r="A165" s="60" t="s">
        <v>746</v>
      </c>
      <c r="B165" s="60"/>
      <c r="C165" s="60" t="s">
        <v>619</v>
      </c>
      <c r="D165" s="60" t="s">
        <v>747</v>
      </c>
      <c r="E165" s="60" t="s">
        <v>499</v>
      </c>
      <c r="F165" s="60"/>
      <c r="G165" s="60"/>
      <c r="H165" s="62" t="s">
        <v>748</v>
      </c>
      <c r="I165" s="60"/>
      <c r="J165" s="60"/>
      <c r="K165" s="60" t="s">
        <v>102</v>
      </c>
      <c r="L165" s="63" t="n">
        <v>0.001</v>
      </c>
      <c r="M165" s="60"/>
    </row>
    <row r="166" customFormat="false" ht="12.75" hidden="false" customHeight="false" outlineLevel="0" collapsed="false">
      <c r="A166" s="60" t="s">
        <v>749</v>
      </c>
      <c r="B166" s="60"/>
      <c r="C166" s="60" t="s">
        <v>750</v>
      </c>
      <c r="D166" s="60" t="s">
        <v>751</v>
      </c>
      <c r="E166" s="60" t="s">
        <v>752</v>
      </c>
      <c r="F166" s="60"/>
      <c r="G166" s="60"/>
      <c r="H166" s="62" t="s">
        <v>753</v>
      </c>
      <c r="I166" s="60"/>
      <c r="J166" s="60"/>
      <c r="K166" s="60" t="s">
        <v>102</v>
      </c>
      <c r="L166" s="63" t="n">
        <v>0.001</v>
      </c>
      <c r="M166" s="60"/>
    </row>
    <row r="167" customFormat="false" ht="12.75" hidden="false" customHeight="false" outlineLevel="0" collapsed="false">
      <c r="A167" s="60" t="s">
        <v>754</v>
      </c>
      <c r="B167" s="60"/>
      <c r="C167" s="60" t="s">
        <v>143</v>
      </c>
      <c r="D167" s="60" t="s">
        <v>755</v>
      </c>
      <c r="E167" s="60" t="s">
        <v>106</v>
      </c>
      <c r="F167" s="60"/>
      <c r="G167" s="60" t="s">
        <v>96</v>
      </c>
      <c r="H167" s="62" t="s">
        <v>756</v>
      </c>
      <c r="I167" s="60"/>
      <c r="J167" s="60"/>
      <c r="K167" s="60" t="s">
        <v>96</v>
      </c>
      <c r="L167" s="60" t="s">
        <v>182</v>
      </c>
      <c r="M167" s="60"/>
    </row>
    <row r="168" customFormat="false" ht="12.75" hidden="false" customHeight="false" outlineLevel="0" collapsed="false">
      <c r="A168" s="60" t="s">
        <v>757</v>
      </c>
      <c r="B168" s="60"/>
      <c r="C168" s="60" t="s">
        <v>247</v>
      </c>
      <c r="D168" s="60" t="s">
        <v>758</v>
      </c>
      <c r="E168" s="60" t="s">
        <v>191</v>
      </c>
      <c r="F168" s="60"/>
      <c r="G168" s="60"/>
      <c r="H168" s="62" t="s">
        <v>759</v>
      </c>
      <c r="I168" s="60"/>
      <c r="J168" s="60"/>
      <c r="K168" s="60" t="s">
        <v>102</v>
      </c>
      <c r="L168" s="63" t="n">
        <v>0.001</v>
      </c>
      <c r="M168" s="60"/>
    </row>
    <row r="169" customFormat="false" ht="12.75" hidden="false" customHeight="false" outlineLevel="0" collapsed="false">
      <c r="A169" s="60" t="s">
        <v>760</v>
      </c>
      <c r="B169" s="60"/>
      <c r="C169" s="60" t="s">
        <v>314</v>
      </c>
      <c r="D169" s="60" t="s">
        <v>761</v>
      </c>
      <c r="E169" s="60" t="s">
        <v>274</v>
      </c>
      <c r="F169" s="60"/>
      <c r="G169" s="60"/>
      <c r="H169" s="62" t="s">
        <v>762</v>
      </c>
      <c r="I169" s="60"/>
      <c r="J169" s="60"/>
      <c r="K169" s="60" t="s">
        <v>102</v>
      </c>
      <c r="L169" s="63" t="n">
        <v>0.001</v>
      </c>
      <c r="M169" s="60"/>
    </row>
    <row r="170" customFormat="false" ht="12.75" hidden="false" customHeight="false" outlineLevel="0" collapsed="false">
      <c r="A170" s="60" t="s">
        <v>763</v>
      </c>
      <c r="B170" s="60"/>
      <c r="C170" s="60" t="s">
        <v>764</v>
      </c>
      <c r="D170" s="60" t="s">
        <v>765</v>
      </c>
      <c r="E170" s="60" t="s">
        <v>274</v>
      </c>
      <c r="F170" s="60"/>
      <c r="G170" s="60"/>
      <c r="H170" s="62" t="s">
        <v>766</v>
      </c>
      <c r="I170" s="60" t="n">
        <v>4</v>
      </c>
      <c r="J170" s="60" t="n">
        <v>1</v>
      </c>
      <c r="K170" s="60" t="s">
        <v>102</v>
      </c>
      <c r="L170" s="63" t="n">
        <v>0.001</v>
      </c>
      <c r="M170" s="60"/>
    </row>
    <row r="171" customFormat="false" ht="12.75" hidden="false" customHeight="false" outlineLevel="0" collapsed="false">
      <c r="A171" s="60" t="s">
        <v>767</v>
      </c>
      <c r="B171" s="60"/>
      <c r="C171" s="60" t="s">
        <v>768</v>
      </c>
      <c r="D171" s="60" t="s">
        <v>769</v>
      </c>
      <c r="E171" s="60" t="s">
        <v>559</v>
      </c>
      <c r="F171" s="60"/>
      <c r="G171" s="60"/>
      <c r="H171" s="62" t="s">
        <v>770</v>
      </c>
      <c r="I171" s="60"/>
      <c r="J171" s="60"/>
      <c r="K171" s="60" t="s">
        <v>220</v>
      </c>
      <c r="L171" s="60" t="n">
        <v>1</v>
      </c>
      <c r="M171" s="60"/>
    </row>
    <row r="172" customFormat="false" ht="12.75" hidden="false" customHeight="false" outlineLevel="0" collapsed="false">
      <c r="A172" s="60" t="s">
        <v>771</v>
      </c>
      <c r="B172" s="60"/>
      <c r="C172" s="60" t="s">
        <v>772</v>
      </c>
      <c r="D172" s="60" t="s">
        <v>773</v>
      </c>
      <c r="E172" s="60" t="s">
        <v>559</v>
      </c>
      <c r="F172" s="60"/>
      <c r="G172" s="60"/>
      <c r="H172" s="62" t="s">
        <v>774</v>
      </c>
      <c r="I172" s="60"/>
      <c r="J172" s="60"/>
      <c r="K172" s="60" t="s">
        <v>102</v>
      </c>
      <c r="L172" s="63" t="n">
        <v>0.001</v>
      </c>
      <c r="M172" s="60"/>
    </row>
    <row r="173" customFormat="false" ht="12.75" hidden="false" customHeight="false" outlineLevel="0" collapsed="false">
      <c r="A173" s="60" t="s">
        <v>775</v>
      </c>
      <c r="B173" s="60"/>
      <c r="C173" s="60" t="s">
        <v>136</v>
      </c>
      <c r="D173" s="60" t="s">
        <v>776</v>
      </c>
      <c r="E173" s="60" t="s">
        <v>559</v>
      </c>
      <c r="F173" s="60"/>
      <c r="G173" s="60"/>
      <c r="H173" s="62" t="s">
        <v>770</v>
      </c>
      <c r="I173" s="60" t="n">
        <v>58</v>
      </c>
      <c r="J173" s="60" t="n">
        <v>39</v>
      </c>
      <c r="K173" s="60" t="s">
        <v>126</v>
      </c>
      <c r="L173" s="60" t="n">
        <v>0.1</v>
      </c>
      <c r="M173" s="60"/>
    </row>
    <row r="174" customFormat="false" ht="12.75" hidden="false" customHeight="false" outlineLevel="0" collapsed="false">
      <c r="A174" s="60" t="s">
        <v>777</v>
      </c>
      <c r="B174" s="60"/>
      <c r="C174" s="60" t="s">
        <v>778</v>
      </c>
      <c r="D174" s="60" t="s">
        <v>779</v>
      </c>
      <c r="E174" s="60" t="s">
        <v>559</v>
      </c>
      <c r="F174" s="60"/>
      <c r="G174" s="60"/>
      <c r="H174" s="62" t="s">
        <v>780</v>
      </c>
      <c r="I174" s="60"/>
      <c r="J174" s="60" t="n">
        <v>8</v>
      </c>
      <c r="K174" s="60" t="s">
        <v>220</v>
      </c>
      <c r="L174" s="60" t="n">
        <v>1</v>
      </c>
      <c r="M174" s="60"/>
    </row>
    <row r="175" customFormat="false" ht="12.75" hidden="false" customHeight="false" outlineLevel="0" collapsed="false">
      <c r="A175" s="60" t="s">
        <v>781</v>
      </c>
      <c r="B175" s="60"/>
      <c r="C175" s="60" t="s">
        <v>114</v>
      </c>
      <c r="D175" s="60" t="s">
        <v>782</v>
      </c>
      <c r="E175" s="60" t="s">
        <v>559</v>
      </c>
      <c r="F175" s="60"/>
      <c r="G175" s="60"/>
      <c r="H175" s="62" t="s">
        <v>783</v>
      </c>
      <c r="I175" s="60"/>
      <c r="J175" s="60"/>
      <c r="K175" s="60" t="s">
        <v>102</v>
      </c>
      <c r="L175" s="63" t="n">
        <v>0.001</v>
      </c>
      <c r="M175" s="60"/>
    </row>
    <row r="176" customFormat="false" ht="12.75" hidden="false" customHeight="false" outlineLevel="0" collapsed="false">
      <c r="A176" s="60" t="s">
        <v>784</v>
      </c>
      <c r="B176" s="60"/>
      <c r="C176" s="60" t="s">
        <v>136</v>
      </c>
      <c r="D176" s="60" t="s">
        <v>785</v>
      </c>
      <c r="E176" s="60" t="s">
        <v>786</v>
      </c>
      <c r="F176" s="60"/>
      <c r="G176" s="60"/>
      <c r="H176" s="62" t="s">
        <v>787</v>
      </c>
      <c r="I176" s="60" t="n">
        <v>28</v>
      </c>
      <c r="J176" s="60" t="n">
        <v>1</v>
      </c>
      <c r="K176" s="60" t="s">
        <v>126</v>
      </c>
      <c r="L176" s="60" t="n">
        <v>0.1</v>
      </c>
      <c r="M176" s="60"/>
    </row>
    <row r="177" customFormat="false" ht="12.75" hidden="false" customHeight="false" outlineLevel="0" collapsed="false">
      <c r="A177" s="60" t="s">
        <v>788</v>
      </c>
      <c r="B177" s="60"/>
      <c r="C177" s="60" t="s">
        <v>119</v>
      </c>
      <c r="D177" s="60" t="s">
        <v>789</v>
      </c>
      <c r="E177" s="60" t="s">
        <v>790</v>
      </c>
      <c r="F177" s="60"/>
      <c r="G177" s="60"/>
      <c r="H177" s="62" t="s">
        <v>791</v>
      </c>
      <c r="I177" s="60" t="n">
        <v>409</v>
      </c>
      <c r="J177" s="60" t="n">
        <v>17</v>
      </c>
      <c r="K177" s="60" t="s">
        <v>126</v>
      </c>
      <c r="L177" s="60" t="n">
        <v>0.1</v>
      </c>
      <c r="M177" s="60"/>
    </row>
    <row r="178" customFormat="false" ht="12.75" hidden="false" customHeight="false" outlineLevel="0" collapsed="false">
      <c r="A178" s="60" t="s">
        <v>792</v>
      </c>
      <c r="B178" s="60"/>
      <c r="C178" s="60" t="s">
        <v>793</v>
      </c>
      <c r="D178" s="60" t="s">
        <v>794</v>
      </c>
      <c r="E178" s="60" t="s">
        <v>790</v>
      </c>
      <c r="F178" s="60"/>
      <c r="G178" s="60"/>
      <c r="H178" s="62" t="s">
        <v>795</v>
      </c>
      <c r="I178" s="60"/>
      <c r="J178" s="60"/>
      <c r="K178" s="60" t="s">
        <v>102</v>
      </c>
      <c r="L178" s="63" t="n">
        <v>0.001</v>
      </c>
      <c r="M178" s="60"/>
    </row>
    <row r="179" customFormat="false" ht="12.75" hidden="false" customHeight="false" outlineLevel="0" collapsed="false">
      <c r="A179" s="60" t="s">
        <v>796</v>
      </c>
      <c r="B179" s="60"/>
      <c r="C179" s="60" t="s">
        <v>441</v>
      </c>
      <c r="D179" s="60" t="s">
        <v>797</v>
      </c>
      <c r="E179" s="60" t="s">
        <v>790</v>
      </c>
      <c r="F179" s="60"/>
      <c r="G179" s="60"/>
      <c r="H179" s="62" t="s">
        <v>798</v>
      </c>
      <c r="I179" s="60" t="n">
        <v>402</v>
      </c>
      <c r="J179" s="60" t="n">
        <v>11</v>
      </c>
      <c r="K179" s="60" t="s">
        <v>126</v>
      </c>
      <c r="L179" s="60" t="n">
        <v>0.1</v>
      </c>
      <c r="M179" s="60"/>
    </row>
    <row r="180" customFormat="false" ht="12.75" hidden="false" customHeight="false" outlineLevel="0" collapsed="false">
      <c r="A180" s="60" t="s">
        <v>799</v>
      </c>
      <c r="B180" s="60"/>
      <c r="C180" s="60" t="s">
        <v>489</v>
      </c>
      <c r="D180" s="60" t="s">
        <v>800</v>
      </c>
      <c r="E180" s="60" t="s">
        <v>790</v>
      </c>
      <c r="F180" s="60"/>
      <c r="G180" s="60"/>
      <c r="H180" s="62" t="s">
        <v>801</v>
      </c>
      <c r="I180" s="60"/>
      <c r="J180" s="60"/>
      <c r="K180" s="60" t="s">
        <v>102</v>
      </c>
      <c r="L180" s="63" t="n">
        <v>0.001</v>
      </c>
      <c r="M180" s="60"/>
    </row>
    <row r="181" customFormat="false" ht="12.75" hidden="false" customHeight="false" outlineLevel="0" collapsed="false">
      <c r="A181" s="60" t="s">
        <v>802</v>
      </c>
      <c r="B181" s="60"/>
      <c r="C181" s="60" t="s">
        <v>314</v>
      </c>
      <c r="D181" s="60" t="s">
        <v>803</v>
      </c>
      <c r="E181" s="60" t="s">
        <v>790</v>
      </c>
      <c r="F181" s="60"/>
      <c r="G181" s="60"/>
      <c r="H181" s="62" t="s">
        <v>804</v>
      </c>
      <c r="I181" s="60" t="n">
        <v>80</v>
      </c>
      <c r="J181" s="60"/>
      <c r="K181" s="60" t="s">
        <v>126</v>
      </c>
      <c r="L181" s="60" t="n">
        <v>0.1</v>
      </c>
      <c r="M181" s="60"/>
    </row>
    <row r="182" customFormat="false" ht="12.75" hidden="false" customHeight="false" outlineLevel="0" collapsed="false">
      <c r="A182" s="60" t="s">
        <v>805</v>
      </c>
      <c r="B182" s="60"/>
      <c r="C182" s="60" t="s">
        <v>806</v>
      </c>
      <c r="D182" s="60" t="s">
        <v>807</v>
      </c>
      <c r="E182" s="60" t="s">
        <v>790</v>
      </c>
      <c r="F182" s="60"/>
      <c r="G182" s="60"/>
      <c r="H182" s="62" t="s">
        <v>808</v>
      </c>
      <c r="I182" s="60"/>
      <c r="J182" s="60"/>
      <c r="K182" s="60" t="s">
        <v>102</v>
      </c>
      <c r="L182" s="63" t="n">
        <v>0.001</v>
      </c>
      <c r="M182" s="60"/>
    </row>
    <row r="183" customFormat="false" ht="12.75" hidden="false" customHeight="false" outlineLevel="0" collapsed="false">
      <c r="A183" s="60" t="s">
        <v>809</v>
      </c>
      <c r="B183" s="60"/>
      <c r="C183" s="60" t="s">
        <v>619</v>
      </c>
      <c r="D183" s="60" t="s">
        <v>810</v>
      </c>
      <c r="E183" s="60" t="s">
        <v>790</v>
      </c>
      <c r="F183" s="60"/>
      <c r="G183" s="60"/>
      <c r="H183" s="62" t="s">
        <v>811</v>
      </c>
      <c r="I183" s="60"/>
      <c r="J183" s="60"/>
      <c r="K183" s="60" t="s">
        <v>102</v>
      </c>
      <c r="L183" s="63" t="n">
        <v>0.001</v>
      </c>
      <c r="M183" s="60"/>
    </row>
    <row r="184" customFormat="false" ht="12.75" hidden="false" customHeight="false" outlineLevel="0" collapsed="false">
      <c r="A184" s="60" t="s">
        <v>812</v>
      </c>
      <c r="B184" s="60"/>
      <c r="C184" s="60" t="s">
        <v>136</v>
      </c>
      <c r="D184" s="60" t="s">
        <v>813</v>
      </c>
      <c r="E184" s="60" t="s">
        <v>790</v>
      </c>
      <c r="F184" s="60"/>
      <c r="G184" s="60"/>
      <c r="H184" s="62" t="s">
        <v>814</v>
      </c>
      <c r="I184" s="60" t="n">
        <v>26</v>
      </c>
      <c r="J184" s="60" t="n">
        <v>1</v>
      </c>
      <c r="K184" s="60" t="s">
        <v>126</v>
      </c>
      <c r="L184" s="60" t="n">
        <v>0.1</v>
      </c>
      <c r="M184" s="60"/>
    </row>
    <row r="185" customFormat="false" ht="12.75" hidden="false" customHeight="false" outlineLevel="0" collapsed="false">
      <c r="A185" s="60" t="s">
        <v>815</v>
      </c>
      <c r="B185" s="60"/>
      <c r="C185" s="60" t="s">
        <v>816</v>
      </c>
      <c r="D185" s="60" t="s">
        <v>817</v>
      </c>
      <c r="E185" s="60" t="s">
        <v>790</v>
      </c>
      <c r="F185" s="60"/>
      <c r="G185" s="60"/>
      <c r="H185" s="62" t="s">
        <v>818</v>
      </c>
      <c r="I185" s="60" t="n">
        <v>105</v>
      </c>
      <c r="J185" s="60" t="n">
        <v>18</v>
      </c>
      <c r="K185" s="60" t="s">
        <v>126</v>
      </c>
      <c r="L185" s="60" t="n">
        <v>0.1</v>
      </c>
      <c r="M185" s="60"/>
    </row>
    <row r="186" customFormat="false" ht="12.75" hidden="false" customHeight="false" outlineLevel="0" collapsed="false">
      <c r="A186" s="60" t="s">
        <v>819</v>
      </c>
      <c r="B186" s="60" t="s">
        <v>820</v>
      </c>
      <c r="C186" s="60" t="s">
        <v>821</v>
      </c>
      <c r="D186" s="60" t="s">
        <v>822</v>
      </c>
      <c r="E186" s="60" t="s">
        <v>790</v>
      </c>
      <c r="F186" s="60"/>
      <c r="G186" s="60"/>
      <c r="H186" s="62" t="s">
        <v>823</v>
      </c>
      <c r="I186" s="60"/>
      <c r="J186" s="60" t="n">
        <v>50</v>
      </c>
      <c r="K186" s="60" t="s">
        <v>126</v>
      </c>
      <c r="L186" s="60" t="n">
        <v>0.1</v>
      </c>
      <c r="M186" s="60" t="s">
        <v>824</v>
      </c>
    </row>
    <row r="187" customFormat="false" ht="12.75" hidden="false" customHeight="false" outlineLevel="0" collapsed="false">
      <c r="A187" s="60" t="s">
        <v>825</v>
      </c>
      <c r="B187" s="60"/>
      <c r="C187" s="60" t="s">
        <v>314</v>
      </c>
      <c r="D187" s="60" t="s">
        <v>826</v>
      </c>
      <c r="E187" s="60" t="s">
        <v>790</v>
      </c>
      <c r="F187" s="60"/>
      <c r="G187" s="60"/>
      <c r="H187" s="62" t="s">
        <v>827</v>
      </c>
      <c r="I187" s="60"/>
      <c r="J187" s="60" t="n">
        <v>27</v>
      </c>
      <c r="K187" s="60" t="s">
        <v>126</v>
      </c>
      <c r="L187" s="60" t="n">
        <v>0.1</v>
      </c>
      <c r="M187" s="60"/>
    </row>
    <row r="188" customFormat="false" ht="12.75" hidden="false" customHeight="false" outlineLevel="0" collapsed="false">
      <c r="A188" s="60" t="s">
        <v>828</v>
      </c>
      <c r="B188" s="60"/>
      <c r="C188" s="60" t="s">
        <v>829</v>
      </c>
      <c r="D188" s="60" t="s">
        <v>830</v>
      </c>
      <c r="E188" s="60" t="s">
        <v>790</v>
      </c>
      <c r="F188" s="60"/>
      <c r="G188" s="60"/>
      <c r="H188" s="62" t="s">
        <v>831</v>
      </c>
      <c r="I188" s="60" t="n">
        <v>55</v>
      </c>
      <c r="J188" s="60"/>
      <c r="K188" s="60" t="s">
        <v>102</v>
      </c>
      <c r="L188" s="63" t="n">
        <v>0.001</v>
      </c>
      <c r="M188" s="60"/>
    </row>
    <row r="189" customFormat="false" ht="12.75" hidden="false" customHeight="false" outlineLevel="0" collapsed="false">
      <c r="A189" s="60" t="s">
        <v>832</v>
      </c>
      <c r="B189" s="60"/>
      <c r="C189" s="60" t="s">
        <v>369</v>
      </c>
      <c r="D189" s="60" t="s">
        <v>833</v>
      </c>
      <c r="E189" s="60" t="s">
        <v>790</v>
      </c>
      <c r="F189" s="60"/>
      <c r="G189" s="60"/>
      <c r="H189" s="62" t="s">
        <v>834</v>
      </c>
      <c r="I189" s="60"/>
      <c r="J189" s="60"/>
      <c r="K189" s="60" t="s">
        <v>126</v>
      </c>
      <c r="L189" s="60" t="n">
        <v>0.1</v>
      </c>
      <c r="M189" s="60"/>
    </row>
    <row r="190" customFormat="false" ht="12.75" hidden="false" customHeight="false" outlineLevel="0" collapsed="false">
      <c r="A190" s="60" t="s">
        <v>835</v>
      </c>
      <c r="B190" s="60"/>
      <c r="C190" s="60" t="s">
        <v>836</v>
      </c>
      <c r="D190" s="60" t="s">
        <v>837</v>
      </c>
      <c r="E190" s="60" t="s">
        <v>790</v>
      </c>
      <c r="F190" s="60"/>
      <c r="G190" s="60"/>
      <c r="H190" s="62" t="s">
        <v>838</v>
      </c>
      <c r="I190" s="60"/>
      <c r="J190" s="60"/>
      <c r="K190" s="60" t="s">
        <v>102</v>
      </c>
      <c r="L190" s="63" t="n">
        <v>0.001</v>
      </c>
      <c r="M190" s="60"/>
    </row>
    <row r="191" customFormat="false" ht="12.75" hidden="false" customHeight="false" outlineLevel="0" collapsed="false">
      <c r="A191" s="60" t="s">
        <v>839</v>
      </c>
      <c r="B191" s="60"/>
      <c r="C191" s="60" t="s">
        <v>403</v>
      </c>
      <c r="D191" s="60" t="s">
        <v>840</v>
      </c>
      <c r="E191" s="60" t="s">
        <v>790</v>
      </c>
      <c r="F191" s="60"/>
      <c r="G191" s="60"/>
      <c r="H191" s="62" t="s">
        <v>841</v>
      </c>
      <c r="I191" s="60" t="n">
        <v>31</v>
      </c>
      <c r="J191" s="60" t="n">
        <v>12</v>
      </c>
      <c r="K191" s="60" t="s">
        <v>126</v>
      </c>
      <c r="L191" s="60" t="n">
        <v>0.1</v>
      </c>
      <c r="M191" s="60"/>
    </row>
    <row r="192" customFormat="false" ht="12.75" hidden="false" customHeight="false" outlineLevel="0" collapsed="false">
      <c r="A192" s="60" t="s">
        <v>842</v>
      </c>
      <c r="B192" s="60"/>
      <c r="C192" s="60" t="s">
        <v>843</v>
      </c>
      <c r="D192" s="60" t="s">
        <v>844</v>
      </c>
      <c r="E192" s="60" t="s">
        <v>845</v>
      </c>
      <c r="F192" s="60"/>
      <c r="G192" s="60"/>
      <c r="H192" s="62" t="s">
        <v>846</v>
      </c>
      <c r="I192" s="60" t="n">
        <v>52</v>
      </c>
      <c r="J192" s="60"/>
      <c r="K192" s="60" t="s">
        <v>126</v>
      </c>
      <c r="L192" s="60" t="n">
        <v>0.1</v>
      </c>
      <c r="M192" s="60"/>
    </row>
    <row r="193" customFormat="false" ht="12.75" hidden="false" customHeight="false" outlineLevel="0" collapsed="false">
      <c r="A193" s="60" t="s">
        <v>847</v>
      </c>
      <c r="B193" s="60"/>
      <c r="C193" s="60" t="s">
        <v>150</v>
      </c>
      <c r="D193" s="60" t="s">
        <v>848</v>
      </c>
      <c r="E193" s="60" t="s">
        <v>209</v>
      </c>
      <c r="F193" s="60"/>
      <c r="G193" s="60"/>
      <c r="H193" s="62" t="s">
        <v>849</v>
      </c>
      <c r="I193" s="60"/>
      <c r="J193" s="60"/>
      <c r="K193" s="60" t="s">
        <v>126</v>
      </c>
      <c r="L193" s="60" t="n">
        <v>0.1</v>
      </c>
      <c r="M193" s="60"/>
    </row>
    <row r="194" customFormat="false" ht="12.75" hidden="false" customHeight="false" outlineLevel="0" collapsed="false">
      <c r="A194" s="60" t="s">
        <v>850</v>
      </c>
      <c r="B194" s="60"/>
      <c r="C194" s="60" t="s">
        <v>816</v>
      </c>
      <c r="D194" s="60" t="s">
        <v>851</v>
      </c>
      <c r="E194" s="60" t="s">
        <v>852</v>
      </c>
      <c r="F194" s="60"/>
      <c r="G194" s="60"/>
      <c r="H194" s="62" t="s">
        <v>853</v>
      </c>
      <c r="I194" s="60"/>
      <c r="J194" s="60" t="n">
        <v>236</v>
      </c>
      <c r="K194" s="60" t="s">
        <v>220</v>
      </c>
      <c r="L194" s="60" t="n">
        <v>1</v>
      </c>
      <c r="M194" s="60"/>
    </row>
    <row r="195" customFormat="false" ht="12.75" hidden="false" customHeight="false" outlineLevel="0" collapsed="false">
      <c r="A195" s="60" t="s">
        <v>854</v>
      </c>
      <c r="B195" s="60"/>
      <c r="C195" s="60" t="s">
        <v>489</v>
      </c>
      <c r="D195" s="60" t="s">
        <v>855</v>
      </c>
      <c r="E195" s="60" t="s">
        <v>714</v>
      </c>
      <c r="F195" s="60"/>
      <c r="G195" s="60"/>
      <c r="H195" s="62" t="s">
        <v>856</v>
      </c>
      <c r="I195" s="60"/>
      <c r="J195" s="60"/>
      <c r="K195" s="60" t="s">
        <v>126</v>
      </c>
      <c r="L195" s="60" t="n">
        <v>0.1</v>
      </c>
      <c r="M195" s="60"/>
    </row>
    <row r="196" customFormat="false" ht="12.75" hidden="false" customHeight="false" outlineLevel="0" collapsed="false">
      <c r="A196" s="60" t="s">
        <v>857</v>
      </c>
      <c r="B196" s="60"/>
      <c r="C196" s="60" t="s">
        <v>373</v>
      </c>
      <c r="D196" s="60" t="s">
        <v>858</v>
      </c>
      <c r="E196" s="60" t="s">
        <v>535</v>
      </c>
      <c r="F196" s="60"/>
      <c r="G196" s="60"/>
      <c r="H196" s="62" t="s">
        <v>859</v>
      </c>
      <c r="I196" s="60"/>
      <c r="J196" s="60"/>
      <c r="K196" s="60" t="s">
        <v>102</v>
      </c>
      <c r="L196" s="63" t="n">
        <v>0.001</v>
      </c>
      <c r="M196" s="60"/>
    </row>
    <row r="197" customFormat="false" ht="12.75" hidden="false" customHeight="false" outlineLevel="0" collapsed="false">
      <c r="A197" s="60" t="s">
        <v>860</v>
      </c>
      <c r="B197" s="60"/>
      <c r="C197" s="60" t="s">
        <v>143</v>
      </c>
      <c r="D197" s="60" t="s">
        <v>861</v>
      </c>
      <c r="E197" s="60" t="s">
        <v>862</v>
      </c>
      <c r="F197" s="60" t="s">
        <v>429</v>
      </c>
      <c r="G197" s="60" t="s">
        <v>96</v>
      </c>
      <c r="H197" s="62" t="s">
        <v>863</v>
      </c>
      <c r="I197" s="60"/>
      <c r="J197" s="60"/>
      <c r="K197" s="60" t="s">
        <v>96</v>
      </c>
      <c r="L197" s="60" t="s">
        <v>182</v>
      </c>
      <c r="M197" s="60"/>
    </row>
    <row r="198" customFormat="false" ht="12.75" hidden="false" customHeight="false" outlineLevel="0" collapsed="false">
      <c r="A198" s="60" t="s">
        <v>864</v>
      </c>
      <c r="B198" s="60"/>
      <c r="C198" s="60" t="s">
        <v>768</v>
      </c>
      <c r="D198" s="60" t="s">
        <v>865</v>
      </c>
      <c r="E198" s="60" t="s">
        <v>862</v>
      </c>
      <c r="F198" s="60" t="s">
        <v>429</v>
      </c>
      <c r="G198" s="60"/>
      <c r="H198" s="62" t="s">
        <v>866</v>
      </c>
      <c r="I198" s="60"/>
      <c r="J198" s="60"/>
      <c r="K198" s="60" t="s">
        <v>102</v>
      </c>
      <c r="L198" s="63" t="n">
        <v>0.001</v>
      </c>
      <c r="M198" s="60"/>
    </row>
    <row r="199" customFormat="false" ht="12.75" hidden="false" customHeight="false" outlineLevel="0" collapsed="false">
      <c r="A199" s="60" t="s">
        <v>867</v>
      </c>
      <c r="B199" s="60"/>
      <c r="C199" s="60" t="s">
        <v>868</v>
      </c>
      <c r="D199" s="60" t="s">
        <v>869</v>
      </c>
      <c r="E199" s="60" t="s">
        <v>224</v>
      </c>
      <c r="F199" s="60"/>
      <c r="G199" s="60"/>
      <c r="H199" s="62" t="s">
        <v>870</v>
      </c>
      <c r="I199" s="60"/>
      <c r="J199" s="60"/>
      <c r="K199" s="60" t="s">
        <v>102</v>
      </c>
      <c r="L199" s="63" t="n">
        <v>0.001</v>
      </c>
      <c r="M199" s="60"/>
    </row>
    <row r="200" customFormat="false" ht="12.75" hidden="false" customHeight="false" outlineLevel="0" collapsed="false">
      <c r="A200" s="60" t="s">
        <v>871</v>
      </c>
      <c r="B200" s="60"/>
      <c r="C200" s="60" t="s">
        <v>128</v>
      </c>
      <c r="D200" s="60" t="s">
        <v>872</v>
      </c>
      <c r="E200" s="60" t="s">
        <v>116</v>
      </c>
      <c r="F200" s="60"/>
      <c r="G200" s="60"/>
      <c r="H200" s="62" t="s">
        <v>873</v>
      </c>
      <c r="I200" s="60"/>
      <c r="J200" s="60"/>
      <c r="K200" s="60" t="s">
        <v>102</v>
      </c>
      <c r="L200" s="63" t="n">
        <v>0.001</v>
      </c>
      <c r="M200" s="60"/>
    </row>
    <row r="201" customFormat="false" ht="12.75" hidden="false" customHeight="false" outlineLevel="0" collapsed="false">
      <c r="A201" s="60" t="s">
        <v>874</v>
      </c>
      <c r="B201" s="60"/>
      <c r="C201" s="60" t="s">
        <v>119</v>
      </c>
      <c r="D201" s="60" t="s">
        <v>875</v>
      </c>
      <c r="E201" s="60" t="s">
        <v>171</v>
      </c>
      <c r="F201" s="60"/>
      <c r="G201" s="60"/>
      <c r="H201" s="62" t="s">
        <v>876</v>
      </c>
      <c r="I201" s="60" t="n">
        <v>14</v>
      </c>
      <c r="J201" s="60"/>
      <c r="K201" s="60" t="s">
        <v>126</v>
      </c>
      <c r="L201" s="60" t="n">
        <v>0.1</v>
      </c>
      <c r="M201" s="60"/>
    </row>
    <row r="202" customFormat="false" ht="12.75" hidden="false" customHeight="false" outlineLevel="0" collapsed="false">
      <c r="A202" s="60" t="s">
        <v>877</v>
      </c>
      <c r="B202" s="60"/>
      <c r="C202" s="60" t="s">
        <v>119</v>
      </c>
      <c r="D202" s="60" t="s">
        <v>878</v>
      </c>
      <c r="E202" s="60" t="s">
        <v>209</v>
      </c>
      <c r="F202" s="60"/>
      <c r="G202" s="60"/>
      <c r="H202" s="62" t="s">
        <v>879</v>
      </c>
      <c r="I202" s="60"/>
      <c r="J202" s="60"/>
      <c r="K202" s="60" t="s">
        <v>102</v>
      </c>
      <c r="L202" s="63" t="n">
        <v>0.001</v>
      </c>
      <c r="M202" s="60"/>
    </row>
    <row r="203" customFormat="false" ht="12.75" hidden="false" customHeight="false" outlineLevel="0" collapsed="false">
      <c r="A203" s="60" t="s">
        <v>880</v>
      </c>
      <c r="B203" s="60"/>
      <c r="C203" s="60" t="s">
        <v>119</v>
      </c>
      <c r="D203" s="60" t="s">
        <v>881</v>
      </c>
      <c r="E203" s="60" t="s">
        <v>209</v>
      </c>
      <c r="F203" s="60"/>
      <c r="G203" s="60"/>
      <c r="H203" s="62" t="s">
        <v>882</v>
      </c>
      <c r="I203" s="60"/>
      <c r="J203" s="60"/>
      <c r="K203" s="60" t="s">
        <v>102</v>
      </c>
      <c r="L203" s="63" t="n">
        <v>0.001</v>
      </c>
      <c r="M203" s="60"/>
    </row>
    <row r="204" customFormat="false" ht="12.75" hidden="false" customHeight="false" outlineLevel="0" collapsed="false">
      <c r="A204" s="60" t="s">
        <v>883</v>
      </c>
      <c r="B204" s="60"/>
      <c r="C204" s="60" t="s">
        <v>884</v>
      </c>
      <c r="D204" s="60" t="s">
        <v>885</v>
      </c>
      <c r="E204" s="60" t="s">
        <v>209</v>
      </c>
      <c r="F204" s="60"/>
      <c r="G204" s="60"/>
      <c r="H204" s="62" t="s">
        <v>886</v>
      </c>
      <c r="I204" s="60"/>
      <c r="J204" s="60"/>
      <c r="K204" s="60" t="s">
        <v>102</v>
      </c>
      <c r="L204" s="63" t="n">
        <v>0.001</v>
      </c>
      <c r="M204" s="60"/>
    </row>
    <row r="205" customFormat="false" ht="12.75" hidden="false" customHeight="false" outlineLevel="0" collapsed="false">
      <c r="A205" s="60" t="s">
        <v>887</v>
      </c>
      <c r="B205" s="60"/>
      <c r="C205" s="60" t="s">
        <v>179</v>
      </c>
      <c r="D205" s="60" t="s">
        <v>888</v>
      </c>
      <c r="E205" s="60" t="s">
        <v>209</v>
      </c>
      <c r="F205" s="60"/>
      <c r="G205" s="60"/>
      <c r="H205" s="62" t="s">
        <v>889</v>
      </c>
      <c r="I205" s="60"/>
      <c r="J205" s="60"/>
      <c r="K205" s="60" t="s">
        <v>102</v>
      </c>
      <c r="L205" s="63" t="n">
        <v>0.001</v>
      </c>
      <c r="M205" s="60"/>
    </row>
    <row r="206" customFormat="false" ht="12.75" hidden="false" customHeight="false" outlineLevel="0" collapsed="false">
      <c r="A206" s="60" t="s">
        <v>890</v>
      </c>
      <c r="B206" s="60"/>
      <c r="C206" s="60" t="s">
        <v>891</v>
      </c>
      <c r="D206" s="60" t="s">
        <v>892</v>
      </c>
      <c r="E206" s="60" t="s">
        <v>209</v>
      </c>
      <c r="F206" s="60"/>
      <c r="G206" s="60"/>
      <c r="H206" s="62" t="s">
        <v>893</v>
      </c>
      <c r="I206" s="60" t="n">
        <v>2</v>
      </c>
      <c r="J206" s="60" t="n">
        <v>2</v>
      </c>
      <c r="K206" s="60" t="s">
        <v>126</v>
      </c>
      <c r="L206" s="60" t="n">
        <v>0.1</v>
      </c>
      <c r="M206" s="60"/>
    </row>
    <row r="207" customFormat="false" ht="12.75" hidden="false" customHeight="false" outlineLevel="0" collapsed="false">
      <c r="A207" s="60" t="s">
        <v>894</v>
      </c>
      <c r="B207" s="60"/>
      <c r="C207" s="60" t="s">
        <v>895</v>
      </c>
      <c r="D207" s="60" t="s">
        <v>896</v>
      </c>
      <c r="E207" s="60" t="s">
        <v>714</v>
      </c>
      <c r="F207" s="60"/>
      <c r="G207" s="60"/>
      <c r="H207" s="62" t="s">
        <v>897</v>
      </c>
      <c r="I207" s="60"/>
      <c r="J207" s="60"/>
      <c r="K207" s="60" t="s">
        <v>102</v>
      </c>
      <c r="L207" s="63" t="n">
        <v>0.001</v>
      </c>
      <c r="M207" s="60"/>
    </row>
    <row r="208" customFormat="false" ht="12.75" hidden="false" customHeight="false" outlineLevel="0" collapsed="false">
      <c r="A208" s="60" t="s">
        <v>898</v>
      </c>
      <c r="B208" s="60"/>
      <c r="C208" s="60" t="s">
        <v>899</v>
      </c>
      <c r="D208" s="60" t="s">
        <v>900</v>
      </c>
      <c r="E208" s="60" t="s">
        <v>714</v>
      </c>
      <c r="F208" s="60"/>
      <c r="G208" s="60"/>
      <c r="H208" s="62" t="s">
        <v>901</v>
      </c>
      <c r="I208" s="60"/>
      <c r="J208" s="60"/>
      <c r="K208" s="60" t="s">
        <v>102</v>
      </c>
      <c r="L208" s="63" t="n">
        <v>0.001</v>
      </c>
      <c r="M208" s="60"/>
    </row>
    <row r="209" customFormat="false" ht="12.75" hidden="false" customHeight="false" outlineLevel="0" collapsed="false">
      <c r="A209" s="60" t="s">
        <v>902</v>
      </c>
      <c r="B209" s="60"/>
      <c r="C209" s="60" t="s">
        <v>903</v>
      </c>
      <c r="D209" s="60" t="s">
        <v>904</v>
      </c>
      <c r="E209" s="60" t="s">
        <v>453</v>
      </c>
      <c r="F209" s="60"/>
      <c r="G209" s="60"/>
      <c r="H209" s="62" t="s">
        <v>905</v>
      </c>
      <c r="I209" s="60" t="n">
        <v>13</v>
      </c>
      <c r="J209" s="60" t="n">
        <v>17</v>
      </c>
      <c r="K209" s="60" t="s">
        <v>126</v>
      </c>
      <c r="L209" s="60" t="n">
        <v>0.1</v>
      </c>
      <c r="M209" s="60"/>
    </row>
    <row r="210" customFormat="false" ht="12.75" hidden="false" customHeight="false" outlineLevel="0" collapsed="false">
      <c r="A210" s="60" t="s">
        <v>906</v>
      </c>
      <c r="B210" s="60"/>
      <c r="C210" s="60" t="s">
        <v>730</v>
      </c>
      <c r="D210" s="60" t="s">
        <v>907</v>
      </c>
      <c r="E210" s="60" t="s">
        <v>453</v>
      </c>
      <c r="F210" s="60"/>
      <c r="G210" s="60"/>
      <c r="H210" s="62" t="s">
        <v>908</v>
      </c>
      <c r="I210" s="60"/>
      <c r="J210" s="60"/>
      <c r="K210" s="60" t="s">
        <v>102</v>
      </c>
      <c r="L210" s="63" t="n">
        <v>0.001</v>
      </c>
      <c r="M210" s="60"/>
    </row>
    <row r="211" customFormat="false" ht="12.75" hidden="false" customHeight="false" outlineLevel="0" collapsed="false">
      <c r="A211" s="60" t="s">
        <v>909</v>
      </c>
      <c r="B211" s="60"/>
      <c r="C211" s="60" t="s">
        <v>910</v>
      </c>
      <c r="D211" s="60" t="s">
        <v>911</v>
      </c>
      <c r="E211" s="60" t="s">
        <v>453</v>
      </c>
      <c r="F211" s="60"/>
      <c r="G211" s="60"/>
      <c r="H211" s="62" t="s">
        <v>912</v>
      </c>
      <c r="I211" s="60" t="n">
        <v>34</v>
      </c>
      <c r="J211" s="60" t="n">
        <v>29</v>
      </c>
      <c r="K211" s="60" t="s">
        <v>126</v>
      </c>
      <c r="L211" s="60" t="n">
        <v>0.1</v>
      </c>
      <c r="M211" s="60"/>
    </row>
    <row r="212" customFormat="false" ht="12.75" hidden="false" customHeight="false" outlineLevel="0" collapsed="false">
      <c r="A212" s="60" t="s">
        <v>913</v>
      </c>
      <c r="B212" s="60"/>
      <c r="C212" s="60" t="s">
        <v>489</v>
      </c>
      <c r="D212" s="60" t="s">
        <v>914</v>
      </c>
      <c r="E212" s="60" t="s">
        <v>453</v>
      </c>
      <c r="F212" s="60"/>
      <c r="G212" s="60"/>
      <c r="H212" s="62" t="s">
        <v>915</v>
      </c>
      <c r="I212" s="60"/>
      <c r="J212" s="60"/>
      <c r="K212" s="60" t="s">
        <v>102</v>
      </c>
      <c r="L212" s="63" t="n">
        <v>0.001</v>
      </c>
      <c r="M212" s="60"/>
    </row>
    <row r="213" customFormat="false" ht="12.75" hidden="false" customHeight="false" outlineLevel="0" collapsed="false">
      <c r="A213" s="60" t="s">
        <v>916</v>
      </c>
      <c r="B213" s="60"/>
      <c r="C213" s="60" t="s">
        <v>489</v>
      </c>
      <c r="D213" s="60" t="s">
        <v>917</v>
      </c>
      <c r="E213" s="60" t="s">
        <v>453</v>
      </c>
      <c r="F213" s="60"/>
      <c r="G213" s="60"/>
      <c r="H213" s="62" t="s">
        <v>918</v>
      </c>
      <c r="I213" s="60" t="n">
        <v>53</v>
      </c>
      <c r="J213" s="60" t="n">
        <v>105</v>
      </c>
      <c r="K213" s="60" t="s">
        <v>220</v>
      </c>
      <c r="L213" s="60" t="n">
        <v>1</v>
      </c>
      <c r="M213" s="60"/>
    </row>
    <row r="214" customFormat="false" ht="12.75" hidden="false" customHeight="false" outlineLevel="0" collapsed="false">
      <c r="A214" s="60" t="s">
        <v>919</v>
      </c>
      <c r="B214" s="60"/>
      <c r="C214" s="60" t="s">
        <v>920</v>
      </c>
      <c r="D214" s="60" t="s">
        <v>921</v>
      </c>
      <c r="E214" s="60" t="s">
        <v>922</v>
      </c>
      <c r="F214" s="60"/>
      <c r="G214" s="60"/>
      <c r="H214" s="62" t="s">
        <v>923</v>
      </c>
      <c r="I214" s="60"/>
      <c r="J214" s="60"/>
      <c r="K214" s="60" t="s">
        <v>102</v>
      </c>
      <c r="L214" s="63" t="n">
        <v>0.001</v>
      </c>
      <c r="M214" s="60"/>
    </row>
    <row r="215" customFormat="false" ht="12.75" hidden="false" customHeight="false" outlineLevel="0" collapsed="false">
      <c r="A215" s="60" t="s">
        <v>924</v>
      </c>
      <c r="B215" s="60"/>
      <c r="C215" s="60" t="s">
        <v>169</v>
      </c>
      <c r="D215" s="60" t="s">
        <v>925</v>
      </c>
      <c r="E215" s="60" t="s">
        <v>922</v>
      </c>
      <c r="F215" s="60"/>
      <c r="G215" s="60"/>
      <c r="H215" s="62" t="s">
        <v>926</v>
      </c>
      <c r="I215" s="60"/>
      <c r="J215" s="60" t="n">
        <v>16</v>
      </c>
      <c r="K215" s="60" t="s">
        <v>126</v>
      </c>
      <c r="L215" s="60" t="n">
        <v>0.1</v>
      </c>
      <c r="M215" s="60"/>
    </row>
    <row r="216" customFormat="false" ht="12.75" hidden="false" customHeight="false" outlineLevel="0" collapsed="false">
      <c r="A216" s="60" t="s">
        <v>927</v>
      </c>
      <c r="B216" s="60"/>
      <c r="C216" s="60" t="s">
        <v>928</v>
      </c>
      <c r="D216" s="60" t="s">
        <v>929</v>
      </c>
      <c r="E216" s="60" t="s">
        <v>930</v>
      </c>
      <c r="F216" s="60"/>
      <c r="G216" s="60" t="s">
        <v>96</v>
      </c>
      <c r="H216" s="62" t="s">
        <v>931</v>
      </c>
      <c r="I216" s="60"/>
      <c r="J216" s="60"/>
      <c r="K216" s="60" t="s">
        <v>96</v>
      </c>
      <c r="L216" s="60" t="s">
        <v>182</v>
      </c>
      <c r="M216" s="60"/>
    </row>
    <row r="217" customFormat="false" ht="12.75" hidden="false" customHeight="false" outlineLevel="0" collapsed="false">
      <c r="A217" s="60" t="s">
        <v>932</v>
      </c>
      <c r="B217" s="60"/>
      <c r="C217" s="60" t="s">
        <v>933</v>
      </c>
      <c r="D217" s="60" t="s">
        <v>934</v>
      </c>
      <c r="E217" s="60" t="s">
        <v>366</v>
      </c>
      <c r="F217" s="60"/>
      <c r="G217" s="60"/>
      <c r="H217" s="62" t="s">
        <v>935</v>
      </c>
      <c r="I217" s="60"/>
      <c r="J217" s="60"/>
      <c r="K217" s="60" t="s">
        <v>102</v>
      </c>
      <c r="L217" s="63" t="n">
        <v>0.001</v>
      </c>
      <c r="M217" s="60"/>
    </row>
    <row r="218" customFormat="false" ht="12.75" hidden="false" customHeight="false" outlineLevel="0" collapsed="false">
      <c r="A218" s="60" t="s">
        <v>936</v>
      </c>
      <c r="B218" s="60"/>
      <c r="C218" s="60" t="s">
        <v>937</v>
      </c>
      <c r="D218" s="60" t="s">
        <v>938</v>
      </c>
      <c r="E218" s="60" t="s">
        <v>366</v>
      </c>
      <c r="F218" s="60"/>
      <c r="G218" s="60"/>
      <c r="H218" s="62" t="s">
        <v>939</v>
      </c>
      <c r="I218" s="60" t="n">
        <v>1313</v>
      </c>
      <c r="J218" s="60" t="n">
        <v>669</v>
      </c>
      <c r="K218" s="60" t="s">
        <v>329</v>
      </c>
      <c r="L218" s="60" t="n">
        <v>5</v>
      </c>
      <c r="M218" s="60"/>
    </row>
    <row r="219" customFormat="false" ht="12.75" hidden="false" customHeight="false" outlineLevel="0" collapsed="false">
      <c r="A219" s="60" t="s">
        <v>940</v>
      </c>
      <c r="B219" s="60"/>
      <c r="C219" s="60" t="s">
        <v>941</v>
      </c>
      <c r="D219" s="60" t="s">
        <v>942</v>
      </c>
      <c r="E219" s="60" t="s">
        <v>366</v>
      </c>
      <c r="F219" s="60"/>
      <c r="G219" s="60"/>
      <c r="H219" s="62" t="s">
        <v>943</v>
      </c>
      <c r="I219" s="60"/>
      <c r="J219" s="60"/>
      <c r="K219" s="60" t="s">
        <v>102</v>
      </c>
      <c r="L219" s="63" t="n">
        <v>0.001</v>
      </c>
      <c r="M219" s="60"/>
    </row>
    <row r="220" customFormat="false" ht="12.75" hidden="false" customHeight="false" outlineLevel="0" collapsed="false">
      <c r="A220" s="60" t="s">
        <v>944</v>
      </c>
      <c r="B220" s="60"/>
      <c r="C220" s="60" t="s">
        <v>305</v>
      </c>
      <c r="D220" s="60" t="s">
        <v>945</v>
      </c>
      <c r="E220" s="60" t="s">
        <v>453</v>
      </c>
      <c r="F220" s="60"/>
      <c r="G220" s="60"/>
      <c r="H220" s="62" t="s">
        <v>946</v>
      </c>
      <c r="I220" s="60" t="n">
        <v>585</v>
      </c>
      <c r="J220" s="60" t="n">
        <v>106</v>
      </c>
      <c r="K220" s="60" t="s">
        <v>220</v>
      </c>
      <c r="L220" s="60" t="n">
        <v>1</v>
      </c>
      <c r="M220" s="60"/>
    </row>
    <row r="221" customFormat="false" ht="12.75" hidden="false" customHeight="false" outlineLevel="0" collapsed="false">
      <c r="A221" s="60" t="s">
        <v>947</v>
      </c>
      <c r="B221" s="60"/>
      <c r="C221" s="60" t="s">
        <v>948</v>
      </c>
      <c r="D221" s="60" t="s">
        <v>949</v>
      </c>
      <c r="E221" s="60" t="s">
        <v>453</v>
      </c>
      <c r="F221" s="60"/>
      <c r="G221" s="60"/>
      <c r="H221" s="62" t="s">
        <v>950</v>
      </c>
      <c r="I221" s="60" t="n">
        <v>17</v>
      </c>
      <c r="J221" s="60" t="n">
        <v>9</v>
      </c>
      <c r="K221" s="60" t="s">
        <v>126</v>
      </c>
      <c r="L221" s="60" t="n">
        <v>0.1</v>
      </c>
      <c r="M221" s="60"/>
    </row>
    <row r="222" customFormat="false" ht="12.75" hidden="false" customHeight="false" outlineLevel="0" collapsed="false">
      <c r="A222" s="60" t="s">
        <v>951</v>
      </c>
      <c r="B222" s="60"/>
      <c r="C222" s="60" t="s">
        <v>952</v>
      </c>
      <c r="D222" s="60" t="s">
        <v>953</v>
      </c>
      <c r="E222" s="60" t="s">
        <v>453</v>
      </c>
      <c r="F222" s="60"/>
      <c r="G222" s="60"/>
      <c r="H222" s="62" t="s">
        <v>954</v>
      </c>
      <c r="I222" s="60" t="n">
        <v>44</v>
      </c>
      <c r="J222" s="60" t="n">
        <v>19</v>
      </c>
      <c r="K222" s="60" t="s">
        <v>126</v>
      </c>
      <c r="L222" s="60" t="n">
        <v>0.1</v>
      </c>
      <c r="M222" s="60"/>
    </row>
    <row r="223" customFormat="false" ht="12.75" hidden="false" customHeight="false" outlineLevel="0" collapsed="false">
      <c r="A223" s="60" t="s">
        <v>955</v>
      </c>
      <c r="B223" s="60"/>
      <c r="C223" s="60" t="s">
        <v>119</v>
      </c>
      <c r="D223" s="60" t="s">
        <v>956</v>
      </c>
      <c r="E223" s="60" t="s">
        <v>100</v>
      </c>
      <c r="F223" s="60"/>
      <c r="G223" s="60"/>
      <c r="H223" s="62" t="s">
        <v>957</v>
      </c>
      <c r="I223" s="60"/>
      <c r="J223" s="60"/>
      <c r="K223" s="60" t="s">
        <v>102</v>
      </c>
      <c r="L223" s="63" t="n">
        <v>0.001</v>
      </c>
      <c r="M223" s="60"/>
    </row>
    <row r="224" customFormat="false" ht="12.75" hidden="false" customHeight="false" outlineLevel="0" collapsed="false">
      <c r="A224" s="60" t="s">
        <v>958</v>
      </c>
      <c r="B224" s="60"/>
      <c r="C224" s="60" t="s">
        <v>314</v>
      </c>
      <c r="D224" s="60" t="s">
        <v>959</v>
      </c>
      <c r="E224" s="60" t="s">
        <v>100</v>
      </c>
      <c r="F224" s="60"/>
      <c r="G224" s="60"/>
      <c r="H224" s="62" t="s">
        <v>960</v>
      </c>
      <c r="I224" s="60"/>
      <c r="J224" s="60"/>
      <c r="K224" s="60" t="s">
        <v>126</v>
      </c>
      <c r="L224" s="60" t="n">
        <v>0.1</v>
      </c>
      <c r="M224" s="60"/>
    </row>
    <row r="225" customFormat="false" ht="12.75" hidden="false" customHeight="false" outlineLevel="0" collapsed="false">
      <c r="A225" s="60" t="s">
        <v>961</v>
      </c>
      <c r="B225" s="60"/>
      <c r="C225" s="60" t="s">
        <v>243</v>
      </c>
      <c r="D225" s="60" t="s">
        <v>962</v>
      </c>
      <c r="E225" s="60" t="s">
        <v>100</v>
      </c>
      <c r="F225" s="60"/>
      <c r="G225" s="60"/>
      <c r="H225" s="62" t="s">
        <v>963</v>
      </c>
      <c r="I225" s="60"/>
      <c r="J225" s="60"/>
      <c r="K225" s="60" t="s">
        <v>102</v>
      </c>
      <c r="L225" s="63" t="n">
        <v>0.001</v>
      </c>
      <c r="M225" s="60"/>
    </row>
    <row r="226" customFormat="false" ht="12.75" hidden="false" customHeight="false" outlineLevel="0" collapsed="false">
      <c r="A226" s="60" t="s">
        <v>964</v>
      </c>
      <c r="B226" s="60"/>
      <c r="C226" s="60" t="s">
        <v>114</v>
      </c>
      <c r="D226" s="60" t="s">
        <v>965</v>
      </c>
      <c r="E226" s="60" t="s">
        <v>100</v>
      </c>
      <c r="F226" s="60"/>
      <c r="G226" s="60"/>
      <c r="H226" s="62" t="s">
        <v>966</v>
      </c>
      <c r="I226" s="60"/>
      <c r="J226" s="60"/>
      <c r="K226" s="60" t="s">
        <v>102</v>
      </c>
      <c r="L226" s="63" t="n">
        <v>0.001</v>
      </c>
      <c r="M226" s="60"/>
    </row>
    <row r="227" customFormat="false" ht="12.75" hidden="false" customHeight="false" outlineLevel="0" collapsed="false">
      <c r="A227" s="60" t="s">
        <v>967</v>
      </c>
      <c r="B227" s="60"/>
      <c r="C227" s="60" t="s">
        <v>968</v>
      </c>
      <c r="D227" s="60" t="s">
        <v>969</v>
      </c>
      <c r="E227" s="60" t="s">
        <v>499</v>
      </c>
      <c r="F227" s="60"/>
      <c r="G227" s="60"/>
      <c r="H227" s="62" t="s">
        <v>970</v>
      </c>
      <c r="I227" s="60" t="n">
        <v>4461</v>
      </c>
      <c r="J227" s="60"/>
      <c r="K227" s="60" t="s">
        <v>220</v>
      </c>
      <c r="L227" s="60" t="n">
        <v>1</v>
      </c>
      <c r="M227" s="60"/>
    </row>
    <row r="228" customFormat="false" ht="12.75" hidden="false" customHeight="false" outlineLevel="0" collapsed="false">
      <c r="A228" s="60" t="s">
        <v>971</v>
      </c>
      <c r="B228" s="60"/>
      <c r="C228" s="60" t="s">
        <v>972</v>
      </c>
      <c r="D228" s="60" t="s">
        <v>973</v>
      </c>
      <c r="E228" s="60" t="s">
        <v>974</v>
      </c>
      <c r="F228" s="60"/>
      <c r="G228" s="60"/>
      <c r="H228" s="62" t="s">
        <v>975</v>
      </c>
      <c r="I228" s="60" t="n">
        <v>419</v>
      </c>
      <c r="J228" s="60" t="n">
        <v>90</v>
      </c>
      <c r="K228" s="60" t="s">
        <v>126</v>
      </c>
      <c r="L228" s="60" t="n">
        <v>0.1</v>
      </c>
      <c r="M228" s="60"/>
    </row>
    <row r="229" customFormat="false" ht="12.75" hidden="false" customHeight="false" outlineLevel="0" collapsed="false">
      <c r="A229" s="60" t="s">
        <v>976</v>
      </c>
      <c r="B229" s="60"/>
      <c r="C229" s="60" t="s">
        <v>463</v>
      </c>
      <c r="D229" s="60" t="s">
        <v>977</v>
      </c>
      <c r="E229" s="60" t="s">
        <v>209</v>
      </c>
      <c r="F229" s="60"/>
      <c r="G229" s="60"/>
      <c r="H229" s="62" t="s">
        <v>978</v>
      </c>
      <c r="I229" s="60"/>
      <c r="J229" s="60"/>
      <c r="K229" s="60" t="s">
        <v>102</v>
      </c>
      <c r="L229" s="63" t="n">
        <v>0.001</v>
      </c>
      <c r="M229" s="60"/>
    </row>
    <row r="230" customFormat="false" ht="12.75" hidden="false" customHeight="false" outlineLevel="0" collapsed="false">
      <c r="A230" s="60" t="s">
        <v>979</v>
      </c>
      <c r="B230" s="60"/>
      <c r="C230" s="60" t="s">
        <v>169</v>
      </c>
      <c r="D230" s="60" t="s">
        <v>980</v>
      </c>
      <c r="E230" s="60" t="s">
        <v>453</v>
      </c>
      <c r="F230" s="60"/>
      <c r="G230" s="60"/>
      <c r="H230" s="62" t="s">
        <v>981</v>
      </c>
      <c r="I230" s="60" t="n">
        <v>449</v>
      </c>
      <c r="J230" s="60" t="n">
        <v>67</v>
      </c>
      <c r="K230" s="60" t="s">
        <v>126</v>
      </c>
      <c r="L230" s="60" t="n">
        <v>0.1</v>
      </c>
      <c r="M230" s="60"/>
    </row>
    <row r="231" customFormat="false" ht="12.75" hidden="false" customHeight="false" outlineLevel="0" collapsed="false">
      <c r="A231" s="60" t="s">
        <v>982</v>
      </c>
      <c r="B231" s="60"/>
      <c r="C231" s="60" t="s">
        <v>243</v>
      </c>
      <c r="D231" s="60" t="s">
        <v>983</v>
      </c>
      <c r="E231" s="60" t="s">
        <v>453</v>
      </c>
      <c r="F231" s="60"/>
      <c r="G231" s="60"/>
      <c r="H231" s="62" t="s">
        <v>984</v>
      </c>
      <c r="I231" s="60" t="n">
        <v>1</v>
      </c>
      <c r="J231" s="60"/>
      <c r="K231" s="60" t="s">
        <v>126</v>
      </c>
      <c r="L231" s="60" t="n">
        <v>0.1</v>
      </c>
      <c r="M231" s="60"/>
    </row>
    <row r="232" customFormat="false" ht="12.75" hidden="false" customHeight="false" outlineLevel="0" collapsed="false">
      <c r="A232" s="60" t="s">
        <v>985</v>
      </c>
      <c r="B232" s="60"/>
      <c r="C232" s="60" t="s">
        <v>986</v>
      </c>
      <c r="D232" s="60" t="s">
        <v>987</v>
      </c>
      <c r="E232" s="60" t="s">
        <v>453</v>
      </c>
      <c r="F232" s="60"/>
      <c r="G232" s="60"/>
      <c r="H232" s="62" t="s">
        <v>988</v>
      </c>
      <c r="I232" s="60" t="n">
        <v>2</v>
      </c>
      <c r="J232" s="60" t="n">
        <v>4</v>
      </c>
      <c r="K232" s="60" t="s">
        <v>126</v>
      </c>
      <c r="L232" s="60" t="n">
        <v>0.1</v>
      </c>
      <c r="M232" s="60"/>
    </row>
    <row r="233" customFormat="false" ht="12.75" hidden="false" customHeight="false" outlineLevel="0" collapsed="false">
      <c r="A233" s="60" t="s">
        <v>989</v>
      </c>
      <c r="B233" s="60"/>
      <c r="C233" s="60" t="s">
        <v>227</v>
      </c>
      <c r="D233" s="60" t="s">
        <v>990</v>
      </c>
      <c r="E233" s="60" t="s">
        <v>453</v>
      </c>
      <c r="F233" s="60"/>
      <c r="G233" s="60"/>
      <c r="H233" s="62" t="s">
        <v>991</v>
      </c>
      <c r="I233" s="60" t="n">
        <v>1384</v>
      </c>
      <c r="J233" s="60" t="n">
        <v>204</v>
      </c>
      <c r="K233" s="60" t="s">
        <v>220</v>
      </c>
      <c r="L233" s="60" t="n">
        <v>1</v>
      </c>
      <c r="M233" s="60"/>
    </row>
    <row r="234" customFormat="false" ht="12.75" hidden="false" customHeight="false" outlineLevel="0" collapsed="false">
      <c r="A234" s="60" t="s">
        <v>992</v>
      </c>
      <c r="B234" s="60"/>
      <c r="C234" s="60" t="s">
        <v>993</v>
      </c>
      <c r="D234" s="60" t="s">
        <v>994</v>
      </c>
      <c r="E234" s="60" t="s">
        <v>249</v>
      </c>
      <c r="F234" s="60"/>
      <c r="G234" s="60"/>
      <c r="H234" s="62" t="s">
        <v>995</v>
      </c>
      <c r="I234" s="60"/>
      <c r="J234" s="60"/>
      <c r="K234" s="60" t="s">
        <v>126</v>
      </c>
      <c r="L234" s="60" t="n">
        <v>0.1</v>
      </c>
      <c r="M234" s="60"/>
    </row>
    <row r="235" customFormat="false" ht="12.75" hidden="false" customHeight="false" outlineLevel="0" collapsed="false">
      <c r="A235" s="60" t="s">
        <v>996</v>
      </c>
      <c r="B235" s="60"/>
      <c r="C235" s="60" t="s">
        <v>997</v>
      </c>
      <c r="D235" s="60" t="s">
        <v>998</v>
      </c>
      <c r="E235" s="60" t="s">
        <v>930</v>
      </c>
      <c r="F235" s="60"/>
      <c r="G235" s="60"/>
      <c r="H235" s="62" t="s">
        <v>999</v>
      </c>
      <c r="I235" s="60" t="n">
        <v>16</v>
      </c>
      <c r="J235" s="60" t="n">
        <v>3</v>
      </c>
      <c r="K235" s="60" t="s">
        <v>126</v>
      </c>
      <c r="L235" s="60" t="n">
        <v>0.1</v>
      </c>
      <c r="M235" s="60"/>
    </row>
    <row r="236" customFormat="false" ht="12.75" hidden="false" customHeight="false" outlineLevel="0" collapsed="false">
      <c r="A236" s="60" t="s">
        <v>1000</v>
      </c>
      <c r="B236" s="60"/>
      <c r="C236" s="60" t="s">
        <v>1001</v>
      </c>
      <c r="D236" s="60" t="s">
        <v>1002</v>
      </c>
      <c r="E236" s="60" t="s">
        <v>930</v>
      </c>
      <c r="F236" s="60"/>
      <c r="G236" s="60"/>
      <c r="H236" s="62" t="s">
        <v>1003</v>
      </c>
      <c r="I236" s="60"/>
      <c r="J236" s="60"/>
      <c r="K236" s="60" t="s">
        <v>102</v>
      </c>
      <c r="L236" s="63" t="n">
        <v>0.001</v>
      </c>
      <c r="M236" s="60"/>
    </row>
    <row r="237" customFormat="false" ht="12.75" hidden="false" customHeight="false" outlineLevel="0" collapsed="false">
      <c r="A237" s="60" t="s">
        <v>1004</v>
      </c>
      <c r="B237" s="60"/>
      <c r="C237" s="60" t="s">
        <v>688</v>
      </c>
      <c r="D237" s="60" t="s">
        <v>1005</v>
      </c>
      <c r="E237" s="60" t="s">
        <v>930</v>
      </c>
      <c r="F237" s="60"/>
      <c r="G237" s="60"/>
      <c r="H237" s="62" t="s">
        <v>1006</v>
      </c>
      <c r="I237" s="60"/>
      <c r="J237" s="60"/>
      <c r="K237" s="60" t="s">
        <v>102</v>
      </c>
      <c r="L237" s="63" t="n">
        <v>0.001</v>
      </c>
      <c r="M237" s="60"/>
    </row>
    <row r="238" customFormat="false" ht="12.75" hidden="false" customHeight="false" outlineLevel="0" collapsed="false">
      <c r="A238" s="60" t="s">
        <v>1007</v>
      </c>
      <c r="B238" s="60"/>
      <c r="C238" s="60" t="s">
        <v>1008</v>
      </c>
      <c r="D238" s="60" t="s">
        <v>1009</v>
      </c>
      <c r="E238" s="60" t="s">
        <v>270</v>
      </c>
      <c r="F238" s="60"/>
      <c r="G238" s="60"/>
      <c r="H238" s="62" t="s">
        <v>1010</v>
      </c>
      <c r="I238" s="60" t="n">
        <v>3</v>
      </c>
      <c r="J238" s="60" t="n">
        <v>2</v>
      </c>
      <c r="K238" s="60" t="s">
        <v>102</v>
      </c>
      <c r="L238" s="63" t="n">
        <v>0.001</v>
      </c>
      <c r="M238" s="60"/>
    </row>
    <row r="239" customFormat="false" ht="12.75" hidden="false" customHeight="false" outlineLevel="0" collapsed="false">
      <c r="A239" s="60" t="s">
        <v>1011</v>
      </c>
      <c r="B239" s="60"/>
      <c r="C239" s="60" t="s">
        <v>1012</v>
      </c>
      <c r="D239" s="60" t="s">
        <v>1013</v>
      </c>
      <c r="E239" s="60" t="s">
        <v>1014</v>
      </c>
      <c r="F239" s="60"/>
      <c r="G239" s="60"/>
      <c r="H239" s="62" t="s">
        <v>1015</v>
      </c>
      <c r="I239" s="60"/>
      <c r="J239" s="60"/>
      <c r="K239" s="60" t="s">
        <v>126</v>
      </c>
      <c r="L239" s="60" t="n">
        <v>0.1</v>
      </c>
      <c r="M239" s="60"/>
    </row>
    <row r="240" customFormat="false" ht="12.75" hidden="false" customHeight="false" outlineLevel="0" collapsed="false">
      <c r="A240" s="60" t="s">
        <v>1016</v>
      </c>
      <c r="B240" s="60"/>
      <c r="C240" s="60" t="s">
        <v>1017</v>
      </c>
      <c r="D240" s="60" t="s">
        <v>1018</v>
      </c>
      <c r="E240" s="60" t="s">
        <v>1014</v>
      </c>
      <c r="F240" s="60"/>
      <c r="G240" s="60"/>
      <c r="H240" s="62" t="s">
        <v>1019</v>
      </c>
      <c r="I240" s="60"/>
      <c r="J240" s="60"/>
      <c r="K240" s="60" t="s">
        <v>102</v>
      </c>
      <c r="L240" s="63" t="n">
        <v>0.001</v>
      </c>
      <c r="M240" s="60"/>
    </row>
    <row r="241" customFormat="false" ht="12.75" hidden="false" customHeight="false" outlineLevel="0" collapsed="false">
      <c r="A241" s="60" t="s">
        <v>1020</v>
      </c>
      <c r="B241" s="60"/>
      <c r="C241" s="60" t="s">
        <v>1021</v>
      </c>
      <c r="D241" s="60" t="s">
        <v>1022</v>
      </c>
      <c r="E241" s="60" t="s">
        <v>224</v>
      </c>
      <c r="F241" s="60"/>
      <c r="G241" s="60"/>
      <c r="H241" s="62" t="s">
        <v>1023</v>
      </c>
      <c r="I241" s="60"/>
      <c r="J241" s="60"/>
      <c r="K241" s="60" t="s">
        <v>102</v>
      </c>
      <c r="L241" s="63" t="n">
        <v>0.001</v>
      </c>
      <c r="M241" s="60"/>
    </row>
    <row r="242" customFormat="false" ht="12.75" hidden="false" customHeight="false" outlineLevel="0" collapsed="false">
      <c r="A242" s="60" t="s">
        <v>1024</v>
      </c>
      <c r="B242" s="60"/>
      <c r="C242" s="60" t="s">
        <v>1025</v>
      </c>
      <c r="D242" s="60" t="s">
        <v>1026</v>
      </c>
      <c r="E242" s="60" t="s">
        <v>224</v>
      </c>
      <c r="F242" s="60"/>
      <c r="G242" s="60"/>
      <c r="H242" s="62" t="s">
        <v>1027</v>
      </c>
      <c r="I242" s="60" t="n">
        <v>161</v>
      </c>
      <c r="J242" s="60" t="n">
        <v>5</v>
      </c>
      <c r="K242" s="60" t="s">
        <v>126</v>
      </c>
      <c r="L242" s="60" t="n">
        <v>0.1</v>
      </c>
      <c r="M242" s="60"/>
    </row>
    <row r="243" customFormat="false" ht="12.75" hidden="false" customHeight="false" outlineLevel="0" collapsed="false">
      <c r="A243" s="60" t="s">
        <v>1028</v>
      </c>
      <c r="B243" s="60"/>
      <c r="C243" s="60" t="s">
        <v>619</v>
      </c>
      <c r="D243" s="60" t="s">
        <v>1029</v>
      </c>
      <c r="E243" s="60" t="s">
        <v>930</v>
      </c>
      <c r="F243" s="60"/>
      <c r="G243" s="60"/>
      <c r="H243" s="62" t="s">
        <v>1030</v>
      </c>
      <c r="I243" s="60"/>
      <c r="J243" s="60"/>
      <c r="K243" s="60" t="s">
        <v>126</v>
      </c>
      <c r="L243" s="60" t="n">
        <v>0.1</v>
      </c>
      <c r="M243" s="60"/>
    </row>
    <row r="244" customFormat="false" ht="12.75" hidden="false" customHeight="false" outlineLevel="0" collapsed="false">
      <c r="A244" s="60" t="s">
        <v>1031</v>
      </c>
      <c r="B244" s="60"/>
      <c r="C244" s="60" t="s">
        <v>899</v>
      </c>
      <c r="D244" s="60" t="s">
        <v>1032</v>
      </c>
      <c r="E244" s="60" t="s">
        <v>1033</v>
      </c>
      <c r="F244" s="60"/>
      <c r="G244" s="60"/>
      <c r="H244" s="62" t="s">
        <v>1034</v>
      </c>
      <c r="I244" s="60"/>
      <c r="J244" s="60"/>
      <c r="K244" s="60" t="s">
        <v>126</v>
      </c>
      <c r="L244" s="60" t="n">
        <v>0.1</v>
      </c>
      <c r="M244" s="60"/>
    </row>
    <row r="245" customFormat="false" ht="12.75" hidden="false" customHeight="false" outlineLevel="0" collapsed="false">
      <c r="A245" s="60" t="s">
        <v>1035</v>
      </c>
      <c r="B245" s="60"/>
      <c r="C245" s="60" t="s">
        <v>143</v>
      </c>
      <c r="D245" s="60" t="s">
        <v>1036</v>
      </c>
      <c r="E245" s="60" t="s">
        <v>1037</v>
      </c>
      <c r="F245" s="60"/>
      <c r="G245" s="60"/>
      <c r="H245" s="62" t="s">
        <v>1038</v>
      </c>
      <c r="I245" s="60"/>
      <c r="J245" s="60"/>
      <c r="K245" s="60" t="s">
        <v>102</v>
      </c>
      <c r="L245" s="63" t="n">
        <v>0.001</v>
      </c>
      <c r="M245" s="60"/>
    </row>
    <row r="246" customFormat="false" ht="12.75" hidden="false" customHeight="false" outlineLevel="0" collapsed="false">
      <c r="A246" s="60" t="s">
        <v>1039</v>
      </c>
      <c r="B246" s="60"/>
      <c r="C246" s="60" t="s">
        <v>418</v>
      </c>
      <c r="D246" s="60" t="s">
        <v>1040</v>
      </c>
      <c r="E246" s="60" t="s">
        <v>1041</v>
      </c>
      <c r="F246" s="60"/>
      <c r="G246" s="60"/>
      <c r="H246" s="62" t="s">
        <v>1042</v>
      </c>
      <c r="I246" s="60" t="n">
        <v>12</v>
      </c>
      <c r="J246" s="60" t="n">
        <v>12</v>
      </c>
      <c r="K246" s="60" t="s">
        <v>126</v>
      </c>
      <c r="L246" s="60" t="n">
        <v>0.1</v>
      </c>
      <c r="M246" s="60"/>
    </row>
    <row r="247" customFormat="false" ht="12.75" hidden="false" customHeight="false" outlineLevel="0" collapsed="false">
      <c r="A247" s="60" t="s">
        <v>1043</v>
      </c>
      <c r="B247" s="60"/>
      <c r="C247" s="60" t="s">
        <v>119</v>
      </c>
      <c r="D247" s="60" t="s">
        <v>1044</v>
      </c>
      <c r="E247" s="60" t="s">
        <v>1041</v>
      </c>
      <c r="F247" s="60"/>
      <c r="G247" s="60"/>
      <c r="H247" s="62" t="s">
        <v>1045</v>
      </c>
      <c r="I247" s="60" t="n">
        <v>1146</v>
      </c>
      <c r="J247" s="60" t="n">
        <v>118</v>
      </c>
      <c r="K247" s="60" t="s">
        <v>220</v>
      </c>
      <c r="L247" s="60" t="n">
        <v>1</v>
      </c>
      <c r="M247" s="60"/>
    </row>
    <row r="248" customFormat="false" ht="12.75" hidden="false" customHeight="false" outlineLevel="0" collapsed="false">
      <c r="A248" s="60" t="s">
        <v>1046</v>
      </c>
      <c r="B248" s="60"/>
      <c r="C248" s="60" t="s">
        <v>227</v>
      </c>
      <c r="D248" s="60" t="s">
        <v>1047</v>
      </c>
      <c r="E248" s="60" t="s">
        <v>1041</v>
      </c>
      <c r="F248" s="60"/>
      <c r="G248" s="60"/>
      <c r="H248" s="62" t="s">
        <v>1048</v>
      </c>
      <c r="I248" s="60"/>
      <c r="J248" s="60"/>
      <c r="K248" s="60" t="s">
        <v>102</v>
      </c>
      <c r="L248" s="63" t="n">
        <v>0.001</v>
      </c>
      <c r="M248" s="60"/>
    </row>
    <row r="249" customFormat="false" ht="12.75" hidden="false" customHeight="false" outlineLevel="0" collapsed="false">
      <c r="A249" s="60" t="s">
        <v>1049</v>
      </c>
      <c r="B249" s="60"/>
      <c r="C249" s="60" t="s">
        <v>159</v>
      </c>
      <c r="D249" s="60" t="s">
        <v>1050</v>
      </c>
      <c r="E249" s="60" t="s">
        <v>930</v>
      </c>
      <c r="F249" s="60"/>
      <c r="G249" s="60"/>
      <c r="H249" s="62" t="s">
        <v>1051</v>
      </c>
      <c r="I249" s="60"/>
      <c r="J249" s="60"/>
      <c r="K249" s="60" t="s">
        <v>102</v>
      </c>
      <c r="L249" s="63" t="n">
        <v>0.001</v>
      </c>
      <c r="M249" s="60"/>
    </row>
    <row r="250" customFormat="false" ht="12.75" hidden="false" customHeight="false" outlineLevel="0" collapsed="false">
      <c r="A250" s="60" t="s">
        <v>1052</v>
      </c>
      <c r="B250" s="60"/>
      <c r="C250" s="60" t="s">
        <v>159</v>
      </c>
      <c r="D250" s="60" t="s">
        <v>1053</v>
      </c>
      <c r="E250" s="60" t="s">
        <v>930</v>
      </c>
      <c r="F250" s="60"/>
      <c r="G250" s="60"/>
      <c r="H250" s="62" t="s">
        <v>1054</v>
      </c>
      <c r="I250" s="60" t="n">
        <v>243</v>
      </c>
      <c r="J250" s="60" t="n">
        <v>2</v>
      </c>
      <c r="K250" s="60" t="s">
        <v>126</v>
      </c>
      <c r="L250" s="60" t="n">
        <v>0.1</v>
      </c>
      <c r="M250" s="60"/>
    </row>
    <row r="251" customFormat="false" ht="12.75" hidden="false" customHeight="false" outlineLevel="0" collapsed="false">
      <c r="A251" s="60" t="s">
        <v>1055</v>
      </c>
      <c r="B251" s="60"/>
      <c r="C251" s="60" t="s">
        <v>159</v>
      </c>
      <c r="D251" s="60" t="s">
        <v>1056</v>
      </c>
      <c r="E251" s="60" t="s">
        <v>397</v>
      </c>
      <c r="F251" s="60"/>
      <c r="G251" s="60"/>
      <c r="H251" s="62" t="s">
        <v>1057</v>
      </c>
      <c r="I251" s="60"/>
      <c r="J251" s="60"/>
      <c r="K251" s="60" t="s">
        <v>102</v>
      </c>
      <c r="L251" s="63" t="n">
        <v>0.001</v>
      </c>
      <c r="M251" s="60"/>
    </row>
    <row r="252" customFormat="false" ht="12.75" hidden="false" customHeight="false" outlineLevel="0" collapsed="false">
      <c r="A252" s="60" t="s">
        <v>1058</v>
      </c>
      <c r="B252" s="60"/>
      <c r="C252" s="60" t="s">
        <v>1059</v>
      </c>
      <c r="D252" s="60" t="s">
        <v>1060</v>
      </c>
      <c r="E252" s="60" t="s">
        <v>209</v>
      </c>
      <c r="F252" s="60"/>
      <c r="G252" s="60"/>
      <c r="H252" s="62" t="s">
        <v>1061</v>
      </c>
      <c r="I252" s="60"/>
      <c r="J252" s="60"/>
      <c r="K252" s="60" t="s">
        <v>126</v>
      </c>
      <c r="L252" s="60" t="n">
        <v>0.1</v>
      </c>
      <c r="M252" s="60"/>
    </row>
    <row r="253" customFormat="false" ht="12.75" hidden="false" customHeight="false" outlineLevel="0" collapsed="false">
      <c r="A253" s="60" t="s">
        <v>1062</v>
      </c>
      <c r="B253" s="60"/>
      <c r="C253" s="60" t="s">
        <v>1063</v>
      </c>
      <c r="D253" s="60" t="s">
        <v>1064</v>
      </c>
      <c r="E253" s="60" t="s">
        <v>209</v>
      </c>
      <c r="F253" s="60"/>
      <c r="G253" s="60"/>
      <c r="H253" s="62" t="s">
        <v>1065</v>
      </c>
      <c r="I253" s="60"/>
      <c r="J253" s="60"/>
      <c r="K253" s="60" t="s">
        <v>126</v>
      </c>
      <c r="L253" s="60" t="n">
        <v>0.1</v>
      </c>
      <c r="M253" s="60"/>
    </row>
    <row r="254" customFormat="false" ht="12.75" hidden="false" customHeight="false" outlineLevel="0" collapsed="false">
      <c r="A254" s="60" t="s">
        <v>1066</v>
      </c>
      <c r="B254" s="60"/>
      <c r="C254" s="60" t="s">
        <v>143</v>
      </c>
      <c r="D254" s="60" t="s">
        <v>1067</v>
      </c>
      <c r="E254" s="60" t="s">
        <v>288</v>
      </c>
      <c r="F254" s="60"/>
      <c r="G254" s="60" t="s">
        <v>96</v>
      </c>
      <c r="H254" s="62" t="s">
        <v>1068</v>
      </c>
      <c r="I254" s="60"/>
      <c r="J254" s="60"/>
      <c r="K254" s="60" t="s">
        <v>96</v>
      </c>
      <c r="L254" s="60" t="s">
        <v>182</v>
      </c>
      <c r="M254" s="60"/>
    </row>
    <row r="255" customFormat="false" ht="12.75" hidden="false" customHeight="false" outlineLevel="0" collapsed="false">
      <c r="A255" s="60" t="s">
        <v>1069</v>
      </c>
      <c r="B255" s="60"/>
      <c r="C255" s="60" t="s">
        <v>1070</v>
      </c>
      <c r="D255" s="60" t="s">
        <v>1071</v>
      </c>
      <c r="E255" s="60" t="s">
        <v>288</v>
      </c>
      <c r="F255" s="60"/>
      <c r="G255" s="60"/>
      <c r="H255" s="62" t="s">
        <v>1072</v>
      </c>
      <c r="I255" s="60"/>
      <c r="J255" s="60"/>
      <c r="K255" s="60" t="s">
        <v>102</v>
      </c>
      <c r="L255" s="63" t="n">
        <v>0.001</v>
      </c>
      <c r="M255" s="60"/>
    </row>
    <row r="256" customFormat="false" ht="12.75" hidden="false" customHeight="false" outlineLevel="0" collapsed="false">
      <c r="A256" s="60" t="s">
        <v>1073</v>
      </c>
      <c r="B256" s="60"/>
      <c r="C256" s="60" t="s">
        <v>489</v>
      </c>
      <c r="D256" s="60" t="s">
        <v>1074</v>
      </c>
      <c r="E256" s="60" t="s">
        <v>288</v>
      </c>
      <c r="F256" s="60"/>
      <c r="G256" s="60"/>
      <c r="H256" s="62" t="s">
        <v>1075</v>
      </c>
      <c r="I256" s="60"/>
      <c r="J256" s="60"/>
      <c r="K256" s="60" t="s">
        <v>102</v>
      </c>
      <c r="L256" s="63" t="n">
        <v>0.001</v>
      </c>
      <c r="M256" s="60"/>
    </row>
    <row r="257" customFormat="false" ht="12.75" hidden="false" customHeight="false" outlineLevel="0" collapsed="false">
      <c r="A257" s="60" t="s">
        <v>1076</v>
      </c>
      <c r="B257" s="60"/>
      <c r="C257" s="60" t="s">
        <v>730</v>
      </c>
      <c r="D257" s="60" t="s">
        <v>1077</v>
      </c>
      <c r="E257" s="60" t="s">
        <v>171</v>
      </c>
      <c r="F257" s="60"/>
      <c r="G257" s="60"/>
      <c r="H257" s="62" t="s">
        <v>1078</v>
      </c>
      <c r="I257" s="60"/>
      <c r="J257" s="60"/>
      <c r="K257" s="60" t="s">
        <v>102</v>
      </c>
      <c r="L257" s="63" t="n">
        <v>0.001</v>
      </c>
      <c r="M257" s="60"/>
    </row>
    <row r="258" customFormat="false" ht="12.75" hidden="false" customHeight="false" outlineLevel="0" collapsed="false">
      <c r="A258" s="60" t="s">
        <v>1079</v>
      </c>
      <c r="B258" s="60"/>
      <c r="C258" s="60" t="s">
        <v>1080</v>
      </c>
      <c r="D258" s="60" t="s">
        <v>1081</v>
      </c>
      <c r="E258" s="60" t="s">
        <v>1082</v>
      </c>
      <c r="F258" s="60"/>
      <c r="G258" s="60"/>
      <c r="H258" s="62" t="s">
        <v>1083</v>
      </c>
      <c r="I258" s="60" t="n">
        <v>906</v>
      </c>
      <c r="J258" s="60" t="n">
        <v>105</v>
      </c>
      <c r="K258" s="60" t="s">
        <v>220</v>
      </c>
      <c r="L258" s="60" t="n">
        <v>1</v>
      </c>
      <c r="M258" s="60"/>
    </row>
    <row r="259" customFormat="false" ht="12.75" hidden="false" customHeight="false" outlineLevel="0" collapsed="false">
      <c r="A259" s="60" t="s">
        <v>1084</v>
      </c>
      <c r="B259" s="60"/>
      <c r="C259" s="60" t="s">
        <v>1085</v>
      </c>
      <c r="D259" s="60" t="s">
        <v>1086</v>
      </c>
      <c r="E259" s="60" t="s">
        <v>249</v>
      </c>
      <c r="F259" s="60"/>
      <c r="G259" s="60"/>
      <c r="H259" s="62" t="s">
        <v>1087</v>
      </c>
      <c r="I259" s="60"/>
      <c r="J259" s="60"/>
      <c r="K259" s="60" t="s">
        <v>102</v>
      </c>
      <c r="L259" s="63" t="n">
        <v>0.001</v>
      </c>
      <c r="M259" s="60"/>
    </row>
    <row r="260" customFormat="false" ht="12.75" hidden="false" customHeight="false" outlineLevel="0" collapsed="false">
      <c r="A260" s="60" t="s">
        <v>1088</v>
      </c>
      <c r="B260" s="60"/>
      <c r="C260" s="60" t="s">
        <v>1089</v>
      </c>
      <c r="D260" s="60" t="s">
        <v>1090</v>
      </c>
      <c r="E260" s="60" t="s">
        <v>453</v>
      </c>
      <c r="F260" s="60"/>
      <c r="G260" s="60"/>
      <c r="H260" s="62" t="s">
        <v>1091</v>
      </c>
      <c r="I260" s="60" t="n">
        <v>9098</v>
      </c>
      <c r="J260" s="60" t="n">
        <v>131</v>
      </c>
      <c r="K260" s="60" t="s">
        <v>329</v>
      </c>
      <c r="L260" s="60" t="n">
        <v>5</v>
      </c>
      <c r="M260" s="60"/>
    </row>
    <row r="261" customFormat="false" ht="12.75" hidden="false" customHeight="false" outlineLevel="0" collapsed="false">
      <c r="A261" s="60" t="s">
        <v>1092</v>
      </c>
      <c r="B261" s="60"/>
      <c r="C261" s="60" t="s">
        <v>619</v>
      </c>
      <c r="D261" s="60" t="s">
        <v>1093</v>
      </c>
      <c r="E261" s="60" t="s">
        <v>200</v>
      </c>
      <c r="F261" s="60"/>
      <c r="G261" s="60"/>
      <c r="H261" s="62" t="s">
        <v>1094</v>
      </c>
      <c r="I261" s="60"/>
      <c r="J261" s="60" t="n">
        <v>2</v>
      </c>
      <c r="K261" s="60" t="s">
        <v>102</v>
      </c>
      <c r="L261" s="63" t="n">
        <v>0.001</v>
      </c>
      <c r="M261" s="60"/>
    </row>
    <row r="262" customFormat="false" ht="12.75" hidden="false" customHeight="false" outlineLevel="0" collapsed="false">
      <c r="A262" s="60" t="s">
        <v>1095</v>
      </c>
      <c r="B262" s="60"/>
      <c r="C262" s="60" t="s">
        <v>314</v>
      </c>
      <c r="D262" s="60" t="s">
        <v>1096</v>
      </c>
      <c r="E262" s="60" t="s">
        <v>627</v>
      </c>
      <c r="F262" s="60"/>
      <c r="G262" s="60"/>
      <c r="H262" s="62" t="s">
        <v>1097</v>
      </c>
      <c r="I262" s="60"/>
      <c r="J262" s="60"/>
      <c r="K262" s="60" t="s">
        <v>102</v>
      </c>
      <c r="L262" s="63" t="n">
        <v>0.001</v>
      </c>
      <c r="M262" s="60"/>
    </row>
    <row r="263" customFormat="false" ht="12.75" hidden="false" customHeight="false" outlineLevel="0" collapsed="false">
      <c r="A263" s="60" t="s">
        <v>1098</v>
      </c>
      <c r="B263" s="60"/>
      <c r="C263" s="60" t="s">
        <v>1099</v>
      </c>
      <c r="D263" s="60" t="s">
        <v>1100</v>
      </c>
      <c r="E263" s="60" t="s">
        <v>209</v>
      </c>
      <c r="F263" s="60"/>
      <c r="G263" s="60"/>
      <c r="H263" s="62" t="s">
        <v>1101</v>
      </c>
      <c r="I263" s="60"/>
      <c r="J263" s="60"/>
      <c r="K263" s="60" t="s">
        <v>102</v>
      </c>
      <c r="L263" s="63" t="n">
        <v>0.001</v>
      </c>
      <c r="M263" s="60"/>
    </row>
    <row r="264" customFormat="false" ht="12.75" hidden="false" customHeight="false" outlineLevel="0" collapsed="false">
      <c r="A264" s="60" t="s">
        <v>1102</v>
      </c>
      <c r="B264" s="60"/>
      <c r="C264" s="60" t="s">
        <v>143</v>
      </c>
      <c r="D264" s="60" t="s">
        <v>1103</v>
      </c>
      <c r="E264" s="60" t="s">
        <v>1033</v>
      </c>
      <c r="F264" s="60"/>
      <c r="G264" s="60"/>
      <c r="H264" s="62" t="s">
        <v>1104</v>
      </c>
      <c r="I264" s="60"/>
      <c r="J264" s="60"/>
      <c r="K264" s="60" t="s">
        <v>102</v>
      </c>
      <c r="L264" s="63" t="n">
        <v>0.001</v>
      </c>
      <c r="M264" s="60"/>
    </row>
    <row r="265" customFormat="false" ht="12.75" hidden="false" customHeight="false" outlineLevel="0" collapsed="false">
      <c r="A265" s="60" t="s">
        <v>1105</v>
      </c>
      <c r="B265" s="60"/>
      <c r="C265" s="60" t="s">
        <v>489</v>
      </c>
      <c r="D265" s="60" t="s">
        <v>1106</v>
      </c>
      <c r="E265" s="60" t="s">
        <v>714</v>
      </c>
      <c r="F265" s="60"/>
      <c r="G265" s="60"/>
      <c r="H265" s="62" t="s">
        <v>1107</v>
      </c>
      <c r="I265" s="60" t="n">
        <v>185</v>
      </c>
      <c r="J265" s="60" t="n">
        <v>8</v>
      </c>
      <c r="K265" s="60" t="s">
        <v>126</v>
      </c>
      <c r="L265" s="60" t="n">
        <v>0.1</v>
      </c>
      <c r="M265" s="60"/>
    </row>
    <row r="266" customFormat="false" ht="12.75" hidden="false" customHeight="false" outlineLevel="0" collapsed="false">
      <c r="A266" s="60" t="s">
        <v>1108</v>
      </c>
      <c r="B266" s="60"/>
      <c r="C266" s="60" t="s">
        <v>1109</v>
      </c>
      <c r="D266" s="60" t="s">
        <v>1110</v>
      </c>
      <c r="E266" s="60" t="s">
        <v>714</v>
      </c>
      <c r="F266" s="60"/>
      <c r="G266" s="60" t="s">
        <v>96</v>
      </c>
      <c r="H266" s="62" t="s">
        <v>1111</v>
      </c>
      <c r="I266" s="60"/>
      <c r="J266" s="60"/>
      <c r="K266" s="60" t="s">
        <v>96</v>
      </c>
      <c r="L266" s="60" t="s">
        <v>182</v>
      </c>
      <c r="M266" s="60"/>
    </row>
    <row r="267" customFormat="false" ht="12.75" hidden="false" customHeight="false" outlineLevel="0" collapsed="false">
      <c r="A267" s="60" t="s">
        <v>1112</v>
      </c>
      <c r="B267" s="60"/>
      <c r="C267" s="60" t="s">
        <v>768</v>
      </c>
      <c r="D267" s="60" t="s">
        <v>1113</v>
      </c>
      <c r="E267" s="60" t="s">
        <v>714</v>
      </c>
      <c r="F267" s="60"/>
      <c r="G267" s="60"/>
      <c r="H267" s="62" t="s">
        <v>1114</v>
      </c>
      <c r="I267" s="60"/>
      <c r="J267" s="60"/>
      <c r="K267" s="60" t="s">
        <v>102</v>
      </c>
      <c r="L267" s="63" t="n">
        <v>0.001</v>
      </c>
      <c r="M267" s="60"/>
    </row>
    <row r="268" customFormat="false" ht="12.75" hidden="false" customHeight="false" outlineLevel="0" collapsed="false">
      <c r="A268" s="60" t="s">
        <v>1115</v>
      </c>
      <c r="B268" s="60"/>
      <c r="C268" s="60" t="s">
        <v>1116</v>
      </c>
      <c r="D268" s="60" t="s">
        <v>1117</v>
      </c>
      <c r="E268" s="60" t="s">
        <v>453</v>
      </c>
      <c r="F268" s="60"/>
      <c r="G268" s="60"/>
      <c r="H268" s="62" t="s">
        <v>981</v>
      </c>
      <c r="I268" s="60"/>
      <c r="J268" s="60"/>
      <c r="K268" s="60" t="s">
        <v>126</v>
      </c>
      <c r="L268" s="60" t="n">
        <v>0.1</v>
      </c>
      <c r="M268" s="60"/>
    </row>
    <row r="269" customFormat="false" ht="12.75" hidden="false" customHeight="false" outlineLevel="0" collapsed="false">
      <c r="A269" s="60" t="s">
        <v>1118</v>
      </c>
      <c r="B269" s="60"/>
      <c r="C269" s="60" t="s">
        <v>1119</v>
      </c>
      <c r="D269" s="60" t="s">
        <v>1120</v>
      </c>
      <c r="E269" s="60" t="s">
        <v>171</v>
      </c>
      <c r="F269" s="60"/>
      <c r="G269" s="60"/>
      <c r="H269" s="62" t="s">
        <v>1121</v>
      </c>
      <c r="I269" s="60" t="n">
        <v>75</v>
      </c>
      <c r="J269" s="60"/>
      <c r="K269" s="60" t="s">
        <v>126</v>
      </c>
      <c r="L269" s="60" t="n">
        <v>0.1</v>
      </c>
      <c r="M269" s="60"/>
    </row>
    <row r="270" customFormat="false" ht="12.75" hidden="false" customHeight="false" outlineLevel="0" collapsed="false">
      <c r="A270" s="60" t="s">
        <v>1122</v>
      </c>
      <c r="B270" s="60"/>
      <c r="C270" s="60" t="s">
        <v>1123</v>
      </c>
      <c r="D270" s="60" t="s">
        <v>1124</v>
      </c>
      <c r="E270" s="60" t="s">
        <v>559</v>
      </c>
      <c r="F270" s="60"/>
      <c r="G270" s="60"/>
      <c r="H270" s="62" t="s">
        <v>1125</v>
      </c>
      <c r="I270" s="60"/>
      <c r="J270" s="60"/>
      <c r="K270" s="60" t="s">
        <v>102</v>
      </c>
      <c r="L270" s="63" t="n">
        <v>0.001</v>
      </c>
      <c r="M270" s="60"/>
    </row>
    <row r="271" customFormat="false" ht="12.75" hidden="false" customHeight="false" outlineLevel="0" collapsed="false">
      <c r="A271" s="60" t="s">
        <v>1126</v>
      </c>
      <c r="B271" s="60"/>
      <c r="C271" s="60" t="s">
        <v>1127</v>
      </c>
      <c r="D271" s="60" t="s">
        <v>1128</v>
      </c>
      <c r="E271" s="60" t="s">
        <v>453</v>
      </c>
      <c r="F271" s="60"/>
      <c r="G271" s="60"/>
      <c r="H271" s="62" t="s">
        <v>1129</v>
      </c>
      <c r="I271" s="60"/>
      <c r="J271" s="60"/>
      <c r="K271" s="60" t="s">
        <v>102</v>
      </c>
      <c r="L271" s="63" t="n">
        <v>0.001</v>
      </c>
      <c r="M271" s="60"/>
    </row>
    <row r="272" customFormat="false" ht="12.75" hidden="false" customHeight="false" outlineLevel="0" collapsed="false">
      <c r="A272" s="60" t="s">
        <v>1130</v>
      </c>
      <c r="B272" s="60"/>
      <c r="C272" s="60" t="s">
        <v>1131</v>
      </c>
      <c r="D272" s="60" t="s">
        <v>1132</v>
      </c>
      <c r="E272" s="60" t="s">
        <v>453</v>
      </c>
      <c r="F272" s="60"/>
      <c r="G272" s="60"/>
      <c r="H272" s="62" t="s">
        <v>1133</v>
      </c>
      <c r="I272" s="60"/>
      <c r="J272" s="60"/>
      <c r="K272" s="60" t="s">
        <v>102</v>
      </c>
      <c r="L272" s="63" t="n">
        <v>0.001</v>
      </c>
      <c r="M272" s="60"/>
    </row>
    <row r="273" customFormat="false" ht="12.75" hidden="false" customHeight="false" outlineLevel="0" collapsed="false">
      <c r="A273" s="60" t="s">
        <v>1134</v>
      </c>
      <c r="B273" s="60"/>
      <c r="C273" s="60" t="s">
        <v>268</v>
      </c>
      <c r="D273" s="60" t="s">
        <v>1135</v>
      </c>
      <c r="E273" s="60" t="s">
        <v>224</v>
      </c>
      <c r="F273" s="60"/>
      <c r="G273" s="60"/>
      <c r="H273" s="62" t="s">
        <v>1136</v>
      </c>
      <c r="I273" s="60" t="n">
        <v>34</v>
      </c>
      <c r="J273" s="60" t="n">
        <v>2</v>
      </c>
      <c r="K273" s="60" t="s">
        <v>126</v>
      </c>
      <c r="L273" s="60" t="n">
        <v>0.1</v>
      </c>
      <c r="M273" s="60"/>
    </row>
    <row r="274" customFormat="false" ht="12.75" hidden="false" customHeight="false" outlineLevel="0" collapsed="false">
      <c r="A274" s="60" t="s">
        <v>1137</v>
      </c>
      <c r="B274" s="60"/>
      <c r="C274" s="60" t="s">
        <v>1138</v>
      </c>
      <c r="D274" s="60" t="s">
        <v>1139</v>
      </c>
      <c r="E274" s="60" t="s">
        <v>224</v>
      </c>
      <c r="F274" s="60"/>
      <c r="G274" s="60"/>
      <c r="H274" s="62" t="s">
        <v>1140</v>
      </c>
      <c r="I274" s="60" t="n">
        <v>782</v>
      </c>
      <c r="J274" s="60" t="n">
        <v>32</v>
      </c>
      <c r="K274" s="60" t="s">
        <v>126</v>
      </c>
      <c r="L274" s="60" t="n">
        <v>0.1</v>
      </c>
      <c r="M274" s="60"/>
    </row>
    <row r="275" customFormat="false" ht="12.75" hidden="false" customHeight="false" outlineLevel="0" collapsed="false">
      <c r="A275" s="60" t="s">
        <v>1141</v>
      </c>
      <c r="B275" s="60"/>
      <c r="C275" s="60" t="s">
        <v>1142</v>
      </c>
      <c r="D275" s="60" t="s">
        <v>1143</v>
      </c>
      <c r="E275" s="60" t="s">
        <v>224</v>
      </c>
      <c r="F275" s="60"/>
      <c r="G275" s="60"/>
      <c r="H275" s="62" t="s">
        <v>1144</v>
      </c>
      <c r="I275" s="60"/>
      <c r="J275" s="60" t="n">
        <v>20</v>
      </c>
      <c r="K275" s="60" t="s">
        <v>126</v>
      </c>
      <c r="L275" s="60" t="n">
        <v>0.1</v>
      </c>
      <c r="M275" s="60"/>
    </row>
    <row r="276" customFormat="false" ht="12.75" hidden="false" customHeight="false" outlineLevel="0" collapsed="false">
      <c r="A276" s="60" t="s">
        <v>1145</v>
      </c>
      <c r="B276" s="60"/>
      <c r="C276" s="60" t="s">
        <v>1146</v>
      </c>
      <c r="D276" s="60" t="s">
        <v>1147</v>
      </c>
      <c r="E276" s="60" t="s">
        <v>224</v>
      </c>
      <c r="F276" s="60"/>
      <c r="G276" s="60"/>
      <c r="H276" s="62" t="s">
        <v>1148</v>
      </c>
      <c r="I276" s="60"/>
      <c r="J276" s="60"/>
      <c r="K276" s="60" t="s">
        <v>102</v>
      </c>
      <c r="L276" s="63" t="n">
        <v>0.001</v>
      </c>
      <c r="M276" s="60"/>
    </row>
    <row r="277" customFormat="false" ht="12.75" hidden="false" customHeight="false" outlineLevel="0" collapsed="false">
      <c r="A277" s="60" t="s">
        <v>1149</v>
      </c>
      <c r="B277" s="60"/>
      <c r="C277" s="60" t="s">
        <v>1150</v>
      </c>
      <c r="D277" s="60" t="s">
        <v>1151</v>
      </c>
      <c r="E277" s="60" t="s">
        <v>224</v>
      </c>
      <c r="F277" s="60"/>
      <c r="G277" s="60"/>
      <c r="H277" s="62" t="s">
        <v>1152</v>
      </c>
      <c r="I277" s="60"/>
      <c r="J277" s="60"/>
      <c r="K277" s="60" t="s">
        <v>102</v>
      </c>
      <c r="L277" s="63" t="n">
        <v>0.001</v>
      </c>
      <c r="M277" s="60"/>
    </row>
    <row r="278" customFormat="false" ht="12.75" hidden="false" customHeight="false" outlineLevel="0" collapsed="false">
      <c r="A278" s="60" t="s">
        <v>1153</v>
      </c>
      <c r="B278" s="60"/>
      <c r="C278" s="60" t="s">
        <v>1154</v>
      </c>
      <c r="D278" s="60" t="s">
        <v>1155</v>
      </c>
      <c r="E278" s="60" t="s">
        <v>229</v>
      </c>
      <c r="F278" s="60"/>
      <c r="G278" s="60"/>
      <c r="H278" s="62" t="s">
        <v>1156</v>
      </c>
      <c r="I278" s="60" t="n">
        <v>2</v>
      </c>
      <c r="J278" s="60"/>
      <c r="K278" s="60" t="s">
        <v>102</v>
      </c>
      <c r="L278" s="63" t="n">
        <v>0.001</v>
      </c>
      <c r="M278" s="60"/>
    </row>
    <row r="279" customFormat="false" ht="12.75" hidden="false" customHeight="false" outlineLevel="0" collapsed="false">
      <c r="A279" s="60" t="s">
        <v>1157</v>
      </c>
      <c r="B279" s="60"/>
      <c r="C279" s="60" t="s">
        <v>143</v>
      </c>
      <c r="D279" s="60" t="s">
        <v>1158</v>
      </c>
      <c r="E279" s="60" t="s">
        <v>229</v>
      </c>
      <c r="F279" s="60"/>
      <c r="G279" s="60"/>
      <c r="H279" s="62" t="s">
        <v>1159</v>
      </c>
      <c r="I279" s="60"/>
      <c r="J279" s="60"/>
      <c r="K279" s="60" t="s">
        <v>102</v>
      </c>
      <c r="L279" s="63" t="n">
        <v>0.001</v>
      </c>
      <c r="M279" s="60"/>
    </row>
    <row r="280" customFormat="false" ht="12.75" hidden="false" customHeight="false" outlineLevel="0" collapsed="false">
      <c r="A280" s="60" t="s">
        <v>1160</v>
      </c>
      <c r="B280" s="60"/>
      <c r="C280" s="60" t="s">
        <v>1161</v>
      </c>
      <c r="D280" s="60" t="s">
        <v>1162</v>
      </c>
      <c r="E280" s="60" t="s">
        <v>186</v>
      </c>
      <c r="F280" s="60"/>
      <c r="G280" s="60"/>
      <c r="H280" s="62" t="s">
        <v>1163</v>
      </c>
      <c r="I280" s="60" t="n">
        <v>6</v>
      </c>
      <c r="J280" s="60" t="n">
        <v>1</v>
      </c>
      <c r="K280" s="60" t="s">
        <v>102</v>
      </c>
      <c r="L280" s="63" t="n">
        <v>0.001</v>
      </c>
      <c r="M280" s="60"/>
    </row>
    <row r="281" customFormat="false" ht="12.75" hidden="false" customHeight="false" outlineLevel="0" collapsed="false">
      <c r="A281" s="60" t="s">
        <v>1164</v>
      </c>
      <c r="B281" s="60"/>
      <c r="C281" s="60" t="s">
        <v>1165</v>
      </c>
      <c r="D281" s="60" t="s">
        <v>1166</v>
      </c>
      <c r="E281" s="60" t="s">
        <v>974</v>
      </c>
      <c r="F281" s="60"/>
      <c r="G281" s="60"/>
      <c r="H281" s="62" t="s">
        <v>1167</v>
      </c>
      <c r="I281" s="60" t="n">
        <v>1259</v>
      </c>
      <c r="J281" s="60" t="n">
        <v>3</v>
      </c>
      <c r="K281" s="60" t="s">
        <v>126</v>
      </c>
      <c r="L281" s="60" t="n">
        <v>0.1</v>
      </c>
      <c r="M281" s="60"/>
    </row>
    <row r="282" customFormat="false" ht="12.75" hidden="false" customHeight="false" outlineLevel="0" collapsed="false">
      <c r="A282" s="60" t="s">
        <v>1168</v>
      </c>
      <c r="B282" s="60"/>
      <c r="C282" s="60" t="s">
        <v>1169</v>
      </c>
      <c r="D282" s="60" t="s">
        <v>1170</v>
      </c>
      <c r="E282" s="60" t="s">
        <v>974</v>
      </c>
      <c r="F282" s="60"/>
      <c r="G282" s="60"/>
      <c r="H282" s="62" t="s">
        <v>1171</v>
      </c>
      <c r="I282" s="60" t="n">
        <v>2</v>
      </c>
      <c r="J282" s="60" t="n">
        <v>3</v>
      </c>
      <c r="K282" s="60" t="s">
        <v>126</v>
      </c>
      <c r="L282" s="60" t="n">
        <v>0.1</v>
      </c>
      <c r="M282" s="60"/>
    </row>
    <row r="283" customFormat="false" ht="12.75" hidden="false" customHeight="false" outlineLevel="0" collapsed="false">
      <c r="A283" s="60" t="s">
        <v>1172</v>
      </c>
      <c r="B283" s="60"/>
      <c r="C283" s="60" t="s">
        <v>768</v>
      </c>
      <c r="D283" s="60" t="s">
        <v>1173</v>
      </c>
      <c r="E283" s="60" t="s">
        <v>974</v>
      </c>
      <c r="F283" s="60"/>
      <c r="G283" s="60"/>
      <c r="H283" s="62" t="s">
        <v>1171</v>
      </c>
      <c r="I283" s="60"/>
      <c r="J283" s="60" t="n">
        <v>3</v>
      </c>
      <c r="K283" s="60" t="s">
        <v>102</v>
      </c>
      <c r="L283" s="63" t="n">
        <v>0.001</v>
      </c>
      <c r="M283" s="60"/>
    </row>
    <row r="284" customFormat="false" ht="12.75" hidden="false" customHeight="false" outlineLevel="0" collapsed="false">
      <c r="A284" s="60" t="s">
        <v>1174</v>
      </c>
      <c r="B284" s="60"/>
      <c r="C284" s="60" t="s">
        <v>772</v>
      </c>
      <c r="D284" s="60" t="s">
        <v>1175</v>
      </c>
      <c r="E284" s="60" t="s">
        <v>1176</v>
      </c>
      <c r="F284" s="60" t="s">
        <v>429</v>
      </c>
      <c r="G284" s="60"/>
      <c r="H284" s="62" t="s">
        <v>1177</v>
      </c>
      <c r="I284" s="60" t="n">
        <v>2061</v>
      </c>
      <c r="J284" s="60" t="n">
        <v>436</v>
      </c>
      <c r="K284" s="60" t="s">
        <v>329</v>
      </c>
      <c r="L284" s="60" t="n">
        <v>5</v>
      </c>
      <c r="M284" s="60"/>
    </row>
    <row r="285" customFormat="false" ht="12.75" hidden="false" customHeight="false" outlineLevel="0" collapsed="false">
      <c r="A285" s="60" t="s">
        <v>1178</v>
      </c>
      <c r="B285" s="60"/>
      <c r="C285" s="60" t="s">
        <v>768</v>
      </c>
      <c r="D285" s="60" t="s">
        <v>1179</v>
      </c>
      <c r="E285" s="60" t="s">
        <v>1176</v>
      </c>
      <c r="F285" s="60" t="s">
        <v>429</v>
      </c>
      <c r="G285" s="60"/>
      <c r="H285" s="62" t="s">
        <v>1180</v>
      </c>
      <c r="I285" s="60"/>
      <c r="J285" s="60" t="n">
        <v>50</v>
      </c>
      <c r="K285" s="60" t="s">
        <v>329</v>
      </c>
      <c r="L285" s="60" t="n">
        <v>5</v>
      </c>
      <c r="M285" s="60"/>
    </row>
    <row r="286" customFormat="false" ht="12.75" hidden="false" customHeight="false" outlineLevel="0" collapsed="false">
      <c r="A286" s="60" t="s">
        <v>1181</v>
      </c>
      <c r="B286" s="60"/>
      <c r="C286" s="60" t="s">
        <v>179</v>
      </c>
      <c r="D286" s="60" t="s">
        <v>1182</v>
      </c>
      <c r="E286" s="60" t="s">
        <v>448</v>
      </c>
      <c r="F286" s="60"/>
      <c r="G286" s="60"/>
      <c r="H286" s="62" t="s">
        <v>1183</v>
      </c>
      <c r="I286" s="60"/>
      <c r="J286" s="60"/>
      <c r="K286" s="60" t="s">
        <v>102</v>
      </c>
      <c r="L286" s="63" t="n">
        <v>0.001</v>
      </c>
      <c r="M286" s="60"/>
    </row>
    <row r="287" customFormat="false" ht="12.75" hidden="false" customHeight="false" outlineLevel="0" collapsed="false">
      <c r="A287" s="60" t="s">
        <v>1184</v>
      </c>
      <c r="B287" s="60"/>
      <c r="C287" s="60" t="s">
        <v>730</v>
      </c>
      <c r="D287" s="60" t="s">
        <v>1185</v>
      </c>
      <c r="E287" s="60" t="s">
        <v>1186</v>
      </c>
      <c r="F287" s="60"/>
      <c r="G287" s="60"/>
      <c r="H287" s="62" t="s">
        <v>1187</v>
      </c>
      <c r="I287" s="60"/>
      <c r="J287" s="60"/>
      <c r="K287" s="60" t="s">
        <v>126</v>
      </c>
      <c r="L287" s="60" t="n">
        <v>0.1</v>
      </c>
      <c r="M287" s="60"/>
    </row>
    <row r="288" customFormat="false" ht="12.75" hidden="false" customHeight="false" outlineLevel="0" collapsed="false">
      <c r="A288" s="60" t="s">
        <v>1188</v>
      </c>
      <c r="B288" s="60"/>
      <c r="C288" s="60" t="s">
        <v>227</v>
      </c>
      <c r="D288" s="60" t="s">
        <v>1189</v>
      </c>
      <c r="E288" s="60" t="s">
        <v>535</v>
      </c>
      <c r="F288" s="60"/>
      <c r="G288" s="60"/>
      <c r="H288" s="62" t="s">
        <v>1190</v>
      </c>
      <c r="I288" s="60" t="n">
        <v>89</v>
      </c>
      <c r="J288" s="60" t="n">
        <v>117</v>
      </c>
      <c r="K288" s="60" t="s">
        <v>220</v>
      </c>
      <c r="L288" s="60" t="n">
        <v>1</v>
      </c>
      <c r="M288" s="60"/>
    </row>
    <row r="289" customFormat="false" ht="12.75" hidden="false" customHeight="false" outlineLevel="0" collapsed="false">
      <c r="A289" s="60" t="s">
        <v>1191</v>
      </c>
      <c r="B289" s="60"/>
      <c r="C289" s="60" t="s">
        <v>1192</v>
      </c>
      <c r="D289" s="60" t="s">
        <v>1193</v>
      </c>
      <c r="E289" s="60" t="s">
        <v>1194</v>
      </c>
      <c r="F289" s="60"/>
      <c r="G289" s="60"/>
      <c r="H289" s="62" t="s">
        <v>1195</v>
      </c>
      <c r="I289" s="60"/>
      <c r="J289" s="60" t="n">
        <v>416</v>
      </c>
      <c r="K289" s="60" t="s">
        <v>220</v>
      </c>
      <c r="L289" s="60" t="n">
        <v>1</v>
      </c>
      <c r="M289" s="60"/>
    </row>
    <row r="290" customFormat="false" ht="12.75" hidden="false" customHeight="false" outlineLevel="0" collapsed="false">
      <c r="A290" s="60" t="s">
        <v>1196</v>
      </c>
      <c r="B290" s="60"/>
      <c r="C290" s="60" t="s">
        <v>1197</v>
      </c>
      <c r="D290" s="60" t="s">
        <v>1198</v>
      </c>
      <c r="E290" s="60" t="s">
        <v>1199</v>
      </c>
      <c r="F290" s="60" t="s">
        <v>429</v>
      </c>
      <c r="G290" s="60" t="s">
        <v>96</v>
      </c>
      <c r="H290" s="62" t="s">
        <v>1200</v>
      </c>
      <c r="I290" s="60"/>
      <c r="J290" s="60"/>
      <c r="K290" s="60" t="s">
        <v>96</v>
      </c>
      <c r="L290" s="60" t="s">
        <v>182</v>
      </c>
      <c r="M290" s="60"/>
    </row>
    <row r="291" customFormat="false" ht="12.75" hidden="false" customHeight="false" outlineLevel="0" collapsed="false">
      <c r="A291" s="60" t="s">
        <v>1201</v>
      </c>
      <c r="B291" s="60"/>
      <c r="C291" s="60" t="s">
        <v>1202</v>
      </c>
      <c r="D291" s="60" t="s">
        <v>1203</v>
      </c>
      <c r="E291" s="60" t="s">
        <v>1199</v>
      </c>
      <c r="F291" s="60" t="s">
        <v>429</v>
      </c>
      <c r="G291" s="60" t="s">
        <v>96</v>
      </c>
      <c r="H291" s="62" t="s">
        <v>1204</v>
      </c>
      <c r="I291" s="60"/>
      <c r="J291" s="60"/>
      <c r="K291" s="60" t="s">
        <v>96</v>
      </c>
      <c r="L291" s="60" t="s">
        <v>182</v>
      </c>
      <c r="M291" s="60"/>
    </row>
    <row r="292" customFormat="false" ht="12.75" hidden="false" customHeight="false" outlineLevel="0" collapsed="false">
      <c r="A292" s="60" t="s">
        <v>1205</v>
      </c>
      <c r="B292" s="60"/>
      <c r="C292" s="60" t="s">
        <v>1206</v>
      </c>
      <c r="D292" s="60" t="s">
        <v>1207</v>
      </c>
      <c r="E292" s="60" t="s">
        <v>1208</v>
      </c>
      <c r="F292" s="60"/>
      <c r="G292" s="60"/>
      <c r="H292" s="62" t="s">
        <v>1209</v>
      </c>
      <c r="I292" s="60"/>
      <c r="J292" s="60"/>
      <c r="K292" s="60" t="s">
        <v>102</v>
      </c>
      <c r="L292" s="63" t="n">
        <v>0.001</v>
      </c>
      <c r="M292" s="60"/>
    </row>
    <row r="293" customFormat="false" ht="12.75" hidden="false" customHeight="false" outlineLevel="0" collapsed="false">
      <c r="A293" s="60" t="s">
        <v>1210</v>
      </c>
      <c r="B293" s="60"/>
      <c r="C293" s="60" t="s">
        <v>136</v>
      </c>
      <c r="D293" s="60" t="s">
        <v>1211</v>
      </c>
      <c r="E293" s="60" t="s">
        <v>786</v>
      </c>
      <c r="F293" s="60"/>
      <c r="G293" s="60"/>
      <c r="H293" s="62" t="s">
        <v>1212</v>
      </c>
      <c r="I293" s="60"/>
      <c r="J293" s="60"/>
      <c r="K293" s="60" t="s">
        <v>102</v>
      </c>
      <c r="L293" s="63" t="n">
        <v>0.001</v>
      </c>
      <c r="M293" s="60"/>
    </row>
    <row r="294" customFormat="false" ht="12.75" hidden="false" customHeight="false" outlineLevel="0" collapsed="false">
      <c r="A294" s="60" t="s">
        <v>1213</v>
      </c>
      <c r="B294" s="60" t="s">
        <v>1214</v>
      </c>
      <c r="C294" s="60" t="s">
        <v>1215</v>
      </c>
      <c r="D294" s="60" t="s">
        <v>1216</v>
      </c>
      <c r="E294" s="60" t="s">
        <v>224</v>
      </c>
      <c r="F294" s="60"/>
      <c r="G294" s="60"/>
      <c r="H294" s="62" t="s">
        <v>1217</v>
      </c>
      <c r="I294" s="60"/>
      <c r="J294" s="60" t="n">
        <v>1</v>
      </c>
      <c r="K294" s="60" t="s">
        <v>102</v>
      </c>
      <c r="L294" s="63" t="n">
        <v>0.001</v>
      </c>
      <c r="M294" s="60"/>
    </row>
    <row r="295" customFormat="false" ht="12.75" hidden="false" customHeight="false" outlineLevel="0" collapsed="false">
      <c r="A295" s="60" t="s">
        <v>1218</v>
      </c>
      <c r="B295" s="60"/>
      <c r="C295" s="60" t="s">
        <v>471</v>
      </c>
      <c r="D295" s="60" t="s">
        <v>1219</v>
      </c>
      <c r="E295" s="60" t="s">
        <v>307</v>
      </c>
      <c r="F295" s="60"/>
      <c r="G295" s="60"/>
      <c r="H295" s="62" t="s">
        <v>1220</v>
      </c>
      <c r="I295" s="60" t="n">
        <v>21</v>
      </c>
      <c r="J295" s="60" t="n">
        <v>2</v>
      </c>
      <c r="K295" s="60" t="s">
        <v>126</v>
      </c>
      <c r="L295" s="60" t="n">
        <v>0.1</v>
      </c>
      <c r="M295" s="60"/>
    </row>
    <row r="296" customFormat="false" ht="14.65" hidden="false" customHeight="false" outlineLevel="0" collapsed="false">
      <c r="A296" s="58" t="s">
        <v>1221</v>
      </c>
      <c r="B296" s="58" t="s">
        <v>1222</v>
      </c>
      <c r="C296" s="60" t="s">
        <v>1223</v>
      </c>
      <c r="D296" s="60"/>
      <c r="E296" s="60" t="s">
        <v>224</v>
      </c>
      <c r="F296" s="60"/>
      <c r="G296" s="60"/>
      <c r="H296" s="62" t="s">
        <v>1224</v>
      </c>
      <c r="I296" s="60"/>
      <c r="J296" s="60"/>
      <c r="K296" s="60" t="s">
        <v>126</v>
      </c>
      <c r="L296" s="60" t="n">
        <v>0.1</v>
      </c>
      <c r="M296" s="60"/>
    </row>
    <row r="297" customFormat="false" ht="12.75" hidden="false" customHeight="false" outlineLevel="0" collapsed="false">
      <c r="A297" s="60" t="s">
        <v>1225</v>
      </c>
      <c r="B297" s="60"/>
      <c r="C297" s="60" t="s">
        <v>1226</v>
      </c>
      <c r="D297" s="60" t="s">
        <v>1227</v>
      </c>
      <c r="E297" s="60" t="s">
        <v>224</v>
      </c>
      <c r="F297" s="60"/>
      <c r="G297" s="60"/>
      <c r="H297" s="62" t="s">
        <v>1228</v>
      </c>
      <c r="I297" s="60"/>
      <c r="J297" s="60"/>
      <c r="K297" s="60" t="s">
        <v>102</v>
      </c>
      <c r="L297" s="63" t="n">
        <v>0.001</v>
      </c>
      <c r="M297" s="60"/>
    </row>
    <row r="298" customFormat="false" ht="12.75" hidden="false" customHeight="false" outlineLevel="0" collapsed="false">
      <c r="A298" s="60" t="s">
        <v>1229</v>
      </c>
      <c r="B298" s="60"/>
      <c r="C298" s="60" t="s">
        <v>1230</v>
      </c>
      <c r="D298" s="60" t="s">
        <v>1231</v>
      </c>
      <c r="E298" s="60" t="s">
        <v>224</v>
      </c>
      <c r="F298" s="60"/>
      <c r="G298" s="60"/>
      <c r="H298" s="62" t="s">
        <v>1232</v>
      </c>
      <c r="I298" s="60"/>
      <c r="J298" s="60"/>
      <c r="K298" s="60" t="s">
        <v>102</v>
      </c>
      <c r="L298" s="63" t="n">
        <v>0.001</v>
      </c>
      <c r="M298" s="60"/>
    </row>
    <row r="299" customFormat="false" ht="12.75" hidden="false" customHeight="false" outlineLevel="0" collapsed="false">
      <c r="A299" s="60" t="s">
        <v>1233</v>
      </c>
      <c r="B299" s="60"/>
      <c r="C299" s="60" t="s">
        <v>1234</v>
      </c>
      <c r="D299" s="60" t="s">
        <v>1235</v>
      </c>
      <c r="E299" s="60" t="s">
        <v>224</v>
      </c>
      <c r="F299" s="60"/>
      <c r="G299" s="60"/>
      <c r="H299" s="62" t="s">
        <v>1236</v>
      </c>
      <c r="I299" s="60"/>
      <c r="J299" s="60"/>
      <c r="K299" s="60" t="s">
        <v>102</v>
      </c>
      <c r="L299" s="63" t="n">
        <v>0.001</v>
      </c>
      <c r="M299" s="60"/>
    </row>
    <row r="300" customFormat="false" ht="12.75" hidden="false" customHeight="false" outlineLevel="0" collapsed="false">
      <c r="A300" s="60" t="s">
        <v>1237</v>
      </c>
      <c r="B300" s="60"/>
      <c r="C300" s="60" t="s">
        <v>150</v>
      </c>
      <c r="D300" s="60" t="s">
        <v>1238</v>
      </c>
      <c r="E300" s="60" t="s">
        <v>224</v>
      </c>
      <c r="F300" s="60"/>
      <c r="G300" s="60"/>
      <c r="H300" s="62" t="s">
        <v>1239</v>
      </c>
      <c r="I300" s="60"/>
      <c r="J300" s="60"/>
      <c r="K300" s="60" t="s">
        <v>102</v>
      </c>
      <c r="L300" s="63" t="n">
        <v>0.001</v>
      </c>
      <c r="M300" s="60"/>
    </row>
    <row r="301" customFormat="false" ht="12.75" hidden="false" customHeight="false" outlineLevel="0" collapsed="false">
      <c r="A301" s="60" t="s">
        <v>1240</v>
      </c>
      <c r="B301" s="60"/>
      <c r="C301" s="60" t="s">
        <v>1241</v>
      </c>
      <c r="D301" s="60" t="s">
        <v>1242</v>
      </c>
      <c r="E301" s="60" t="s">
        <v>224</v>
      </c>
      <c r="F301" s="60"/>
      <c r="G301" s="60"/>
      <c r="H301" s="62" t="s">
        <v>1243</v>
      </c>
      <c r="I301" s="60"/>
      <c r="J301" s="60" t="n">
        <v>18</v>
      </c>
      <c r="K301" s="60" t="s">
        <v>126</v>
      </c>
      <c r="L301" s="60" t="n">
        <v>0.1</v>
      </c>
      <c r="M301" s="60"/>
    </row>
    <row r="302" customFormat="false" ht="12.75" hidden="false" customHeight="false" outlineLevel="0" collapsed="false">
      <c r="A302" s="60" t="s">
        <v>1244</v>
      </c>
      <c r="B302" s="60"/>
      <c r="C302" s="60" t="s">
        <v>150</v>
      </c>
      <c r="D302" s="60" t="s">
        <v>1245</v>
      </c>
      <c r="E302" s="60" t="s">
        <v>224</v>
      </c>
      <c r="F302" s="60"/>
      <c r="G302" s="60"/>
      <c r="H302" s="62" t="s">
        <v>1246</v>
      </c>
      <c r="I302" s="60"/>
      <c r="J302" s="60"/>
      <c r="K302" s="60" t="s">
        <v>102</v>
      </c>
      <c r="L302" s="63" t="n">
        <v>0.001</v>
      </c>
      <c r="M302" s="60"/>
    </row>
    <row r="303" customFormat="false" ht="12.75" hidden="false" customHeight="false" outlineLevel="0" collapsed="false">
      <c r="A303" s="60" t="s">
        <v>1247</v>
      </c>
      <c r="B303" s="60" t="s">
        <v>1248</v>
      </c>
      <c r="C303" s="60" t="s">
        <v>227</v>
      </c>
      <c r="D303" s="60" t="s">
        <v>1249</v>
      </c>
      <c r="E303" s="60" t="s">
        <v>224</v>
      </c>
      <c r="F303" s="60"/>
      <c r="G303" s="60"/>
      <c r="H303" s="62" t="s">
        <v>1250</v>
      </c>
      <c r="I303" s="60"/>
      <c r="J303" s="60" t="n">
        <v>4</v>
      </c>
      <c r="K303" s="60" t="s">
        <v>126</v>
      </c>
      <c r="L303" s="60" t="n">
        <v>0.1</v>
      </c>
      <c r="M303" s="60"/>
    </row>
    <row r="304" customFormat="false" ht="12.75" hidden="false" customHeight="false" outlineLevel="0" collapsed="false">
      <c r="A304" s="60" t="s">
        <v>1251</v>
      </c>
      <c r="B304" s="60"/>
      <c r="C304" s="60" t="s">
        <v>1206</v>
      </c>
      <c r="D304" s="60" t="s">
        <v>1252</v>
      </c>
      <c r="E304" s="60" t="s">
        <v>224</v>
      </c>
      <c r="F304" s="60"/>
      <c r="G304" s="60"/>
      <c r="H304" s="62" t="s">
        <v>1253</v>
      </c>
      <c r="I304" s="60"/>
      <c r="J304" s="60"/>
      <c r="K304" s="60" t="s">
        <v>102</v>
      </c>
      <c r="L304" s="63" t="n">
        <v>0.001</v>
      </c>
      <c r="M304" s="60"/>
    </row>
    <row r="305" customFormat="false" ht="12.75" hidden="false" customHeight="false" outlineLevel="0" collapsed="false">
      <c r="A305" s="60" t="s">
        <v>1254</v>
      </c>
      <c r="B305" s="60"/>
      <c r="C305" s="60" t="s">
        <v>1255</v>
      </c>
      <c r="D305" s="60" t="s">
        <v>1256</v>
      </c>
      <c r="E305" s="60" t="s">
        <v>1176</v>
      </c>
      <c r="F305" s="60" t="s">
        <v>429</v>
      </c>
      <c r="G305" s="60" t="s">
        <v>96</v>
      </c>
      <c r="H305" s="62" t="s">
        <v>1257</v>
      </c>
      <c r="I305" s="60"/>
      <c r="J305" s="60"/>
      <c r="K305" s="60" t="s">
        <v>96</v>
      </c>
      <c r="L305" s="60" t="s">
        <v>182</v>
      </c>
      <c r="M305" s="60"/>
    </row>
    <row r="306" customFormat="false" ht="12.75" hidden="false" customHeight="false" outlineLevel="0" collapsed="false">
      <c r="A306" s="60" t="s">
        <v>1258</v>
      </c>
      <c r="B306" s="60"/>
      <c r="C306" s="60" t="s">
        <v>688</v>
      </c>
      <c r="D306" s="60" t="s">
        <v>1259</v>
      </c>
      <c r="E306" s="60" t="s">
        <v>535</v>
      </c>
      <c r="F306" s="60"/>
      <c r="G306" s="60"/>
      <c r="H306" s="62" t="s">
        <v>1260</v>
      </c>
      <c r="I306" s="60"/>
      <c r="J306" s="60"/>
      <c r="K306" s="60" t="s">
        <v>102</v>
      </c>
      <c r="L306" s="63" t="n">
        <v>0.001</v>
      </c>
      <c r="M306" s="60"/>
    </row>
    <row r="307" customFormat="false" ht="12.75" hidden="false" customHeight="false" outlineLevel="0" collapsed="false">
      <c r="A307" s="60" t="s">
        <v>1261</v>
      </c>
      <c r="B307" s="60"/>
      <c r="C307" s="60" t="s">
        <v>1262</v>
      </c>
      <c r="D307" s="60" t="s">
        <v>1263</v>
      </c>
      <c r="E307" s="60" t="s">
        <v>535</v>
      </c>
      <c r="F307" s="60"/>
      <c r="G307" s="60"/>
      <c r="H307" s="62" t="s">
        <v>1264</v>
      </c>
      <c r="I307" s="60"/>
      <c r="J307" s="60"/>
      <c r="K307" s="60" t="s">
        <v>102</v>
      </c>
      <c r="L307" s="63" t="n">
        <v>0.001</v>
      </c>
      <c r="M307" s="60"/>
    </row>
    <row r="308" customFormat="false" ht="12.75" hidden="false" customHeight="false" outlineLevel="0" collapsed="false">
      <c r="A308" s="60" t="s">
        <v>1265</v>
      </c>
      <c r="B308" s="60"/>
      <c r="C308" s="60" t="s">
        <v>346</v>
      </c>
      <c r="D308" s="60" t="s">
        <v>1266</v>
      </c>
      <c r="E308" s="60" t="s">
        <v>224</v>
      </c>
      <c r="F308" s="60"/>
      <c r="G308" s="60"/>
      <c r="H308" s="62" t="s">
        <v>1267</v>
      </c>
      <c r="I308" s="60"/>
      <c r="J308" s="60"/>
      <c r="K308" s="60" t="s">
        <v>102</v>
      </c>
      <c r="L308" s="63" t="n">
        <v>0.001</v>
      </c>
      <c r="M308" s="60"/>
    </row>
    <row r="309" customFormat="false" ht="12.75" hidden="false" customHeight="false" outlineLevel="0" collapsed="false">
      <c r="A309" s="60" t="s">
        <v>1268</v>
      </c>
      <c r="B309" s="60"/>
      <c r="C309" s="60" t="s">
        <v>1269</v>
      </c>
      <c r="D309" s="60" t="s">
        <v>1270</v>
      </c>
      <c r="E309" s="60" t="s">
        <v>366</v>
      </c>
      <c r="F309" s="60"/>
      <c r="G309" s="60"/>
      <c r="H309" s="62" t="s">
        <v>1271</v>
      </c>
      <c r="I309" s="60"/>
      <c r="J309" s="60"/>
      <c r="K309" s="60" t="s">
        <v>102</v>
      </c>
      <c r="L309" s="63" t="n">
        <v>0.001</v>
      </c>
      <c r="M309" s="60"/>
    </row>
    <row r="310" customFormat="false" ht="12.75" hidden="false" customHeight="false" outlineLevel="0" collapsed="false">
      <c r="A310" s="60" t="s">
        <v>1272</v>
      </c>
      <c r="B310" s="60"/>
      <c r="C310" s="60" t="s">
        <v>169</v>
      </c>
      <c r="D310" s="60" t="s">
        <v>1273</v>
      </c>
      <c r="E310" s="60" t="s">
        <v>366</v>
      </c>
      <c r="F310" s="60"/>
      <c r="G310" s="60"/>
      <c r="H310" s="62" t="s">
        <v>1274</v>
      </c>
      <c r="I310" s="60"/>
      <c r="J310" s="60"/>
      <c r="K310" s="60" t="s">
        <v>220</v>
      </c>
      <c r="L310" s="60" t="n">
        <v>1</v>
      </c>
      <c r="M310" s="60"/>
    </row>
    <row r="311" customFormat="false" ht="12.75" hidden="false" customHeight="false" outlineLevel="0" collapsed="false">
      <c r="A311" s="60" t="s">
        <v>1275</v>
      </c>
      <c r="B311" s="60" t="s">
        <v>1276</v>
      </c>
      <c r="C311" s="60" t="s">
        <v>369</v>
      </c>
      <c r="D311" s="60" t="s">
        <v>1277</v>
      </c>
      <c r="E311" s="60" t="s">
        <v>366</v>
      </c>
      <c r="F311" s="60"/>
      <c r="G311" s="60"/>
      <c r="H311" s="62" t="s">
        <v>523</v>
      </c>
      <c r="I311" s="60"/>
      <c r="J311" s="60" t="n">
        <v>108</v>
      </c>
      <c r="K311" s="60" t="s">
        <v>126</v>
      </c>
      <c r="L311" s="60" t="n">
        <v>0.1</v>
      </c>
      <c r="M311" s="60"/>
    </row>
    <row r="312" customFormat="false" ht="12.75" hidden="false" customHeight="false" outlineLevel="0" collapsed="false">
      <c r="A312" s="60" t="s">
        <v>1278</v>
      </c>
      <c r="B312" s="60" t="s">
        <v>1279</v>
      </c>
      <c r="C312" s="60" t="s">
        <v>1280</v>
      </c>
      <c r="D312" s="60" t="s">
        <v>1281</v>
      </c>
      <c r="E312" s="60" t="s">
        <v>366</v>
      </c>
      <c r="F312" s="60"/>
      <c r="G312" s="60"/>
      <c r="H312" s="62" t="s">
        <v>1282</v>
      </c>
      <c r="I312" s="60"/>
      <c r="J312" s="60"/>
      <c r="K312" s="60" t="s">
        <v>126</v>
      </c>
      <c r="L312" s="60" t="n">
        <v>0.1</v>
      </c>
      <c r="M312" s="60"/>
    </row>
    <row r="313" customFormat="false" ht="12.75" hidden="false" customHeight="false" outlineLevel="0" collapsed="false">
      <c r="A313" s="60" t="s">
        <v>1283</v>
      </c>
      <c r="B313" s="60"/>
      <c r="C313" s="60" t="s">
        <v>314</v>
      </c>
      <c r="D313" s="60" t="s">
        <v>1284</v>
      </c>
      <c r="E313" s="60" t="s">
        <v>366</v>
      </c>
      <c r="F313" s="60"/>
      <c r="G313" s="60"/>
      <c r="H313" s="62" t="s">
        <v>1285</v>
      </c>
      <c r="I313" s="60" t="n">
        <v>3508</v>
      </c>
      <c r="J313" s="60" t="n">
        <v>1352</v>
      </c>
      <c r="K313" s="60" t="s">
        <v>329</v>
      </c>
      <c r="L313" s="60" t="n">
        <v>5</v>
      </c>
      <c r="M313" s="60"/>
    </row>
    <row r="314" customFormat="false" ht="12.75" hidden="false" customHeight="false" outlineLevel="0" collapsed="false">
      <c r="A314" s="60" t="s">
        <v>1286</v>
      </c>
      <c r="B314" s="60"/>
      <c r="C314" s="60" t="s">
        <v>369</v>
      </c>
      <c r="D314" s="60" t="s">
        <v>1287</v>
      </c>
      <c r="E314" s="60" t="s">
        <v>366</v>
      </c>
      <c r="F314" s="60"/>
      <c r="G314" s="60" t="s">
        <v>96</v>
      </c>
      <c r="H314" s="62" t="s">
        <v>1288</v>
      </c>
      <c r="I314" s="60"/>
      <c r="J314" s="60"/>
      <c r="K314" s="60" t="s">
        <v>96</v>
      </c>
      <c r="L314" s="60" t="s">
        <v>182</v>
      </c>
      <c r="M314" s="60"/>
    </row>
    <row r="315" customFormat="false" ht="12.75" hidden="false" customHeight="false" outlineLevel="0" collapsed="false">
      <c r="A315" s="60" t="s">
        <v>1289</v>
      </c>
      <c r="B315" s="60"/>
      <c r="C315" s="60" t="s">
        <v>1290</v>
      </c>
      <c r="D315" s="60" t="s">
        <v>1291</v>
      </c>
      <c r="E315" s="60" t="s">
        <v>171</v>
      </c>
      <c r="F315" s="60"/>
      <c r="G315" s="60"/>
      <c r="H315" s="62" t="s">
        <v>1292</v>
      </c>
      <c r="I315" s="60"/>
      <c r="J315" s="60" t="n">
        <v>1</v>
      </c>
      <c r="K315" s="60" t="s">
        <v>102</v>
      </c>
      <c r="L315" s="63" t="n">
        <v>0.001</v>
      </c>
      <c r="M315" s="60"/>
    </row>
    <row r="316" customFormat="false" ht="12.75" hidden="false" customHeight="false" outlineLevel="0" collapsed="false">
      <c r="A316" s="60" t="s">
        <v>1293</v>
      </c>
      <c r="B316" s="60"/>
      <c r="C316" s="60" t="s">
        <v>1294</v>
      </c>
      <c r="D316" s="60" t="s">
        <v>1295</v>
      </c>
      <c r="E316" s="60" t="s">
        <v>274</v>
      </c>
      <c r="F316" s="60"/>
      <c r="G316" s="60"/>
      <c r="H316" s="62" t="s">
        <v>1296</v>
      </c>
      <c r="I316" s="60"/>
      <c r="J316" s="60"/>
      <c r="K316" s="60" t="s">
        <v>102</v>
      </c>
      <c r="L316" s="63" t="n">
        <v>0.001</v>
      </c>
      <c r="M316" s="60"/>
    </row>
    <row r="317" customFormat="false" ht="12.75" hidden="false" customHeight="false" outlineLevel="0" collapsed="false">
      <c r="A317" s="60" t="s">
        <v>1297</v>
      </c>
      <c r="B317" s="60"/>
      <c r="C317" s="60" t="s">
        <v>227</v>
      </c>
      <c r="D317" s="60" t="s">
        <v>1298</v>
      </c>
      <c r="E317" s="60" t="s">
        <v>274</v>
      </c>
      <c r="F317" s="60"/>
      <c r="G317" s="60"/>
      <c r="H317" s="62" t="s">
        <v>1299</v>
      </c>
      <c r="I317" s="60" t="n">
        <v>54</v>
      </c>
      <c r="J317" s="60" t="n">
        <v>1</v>
      </c>
      <c r="K317" s="60" t="s">
        <v>126</v>
      </c>
      <c r="L317" s="60" t="n">
        <v>0.1</v>
      </c>
      <c r="M317" s="60"/>
    </row>
    <row r="318" customFormat="false" ht="12.75" hidden="false" customHeight="false" outlineLevel="0" collapsed="false">
      <c r="A318" s="60" t="s">
        <v>1300</v>
      </c>
      <c r="B318" s="60"/>
      <c r="C318" s="60" t="s">
        <v>346</v>
      </c>
      <c r="D318" s="60" t="s">
        <v>1301</v>
      </c>
      <c r="E318" s="60" t="s">
        <v>274</v>
      </c>
      <c r="F318" s="60"/>
      <c r="G318" s="60"/>
      <c r="H318" s="62" t="s">
        <v>1302</v>
      </c>
      <c r="I318" s="60"/>
      <c r="J318" s="60"/>
      <c r="K318" s="60" t="s">
        <v>102</v>
      </c>
      <c r="L318" s="63" t="n">
        <v>0.001</v>
      </c>
      <c r="M318" s="60"/>
    </row>
    <row r="319" customFormat="false" ht="12.75" hidden="false" customHeight="false" outlineLevel="0" collapsed="false">
      <c r="A319" s="60" t="s">
        <v>1303</v>
      </c>
      <c r="B319" s="60"/>
      <c r="C319" s="60" t="s">
        <v>1304</v>
      </c>
      <c r="D319" s="60" t="s">
        <v>1305</v>
      </c>
      <c r="E319" s="60" t="s">
        <v>224</v>
      </c>
      <c r="F319" s="60"/>
      <c r="G319" s="60"/>
      <c r="H319" s="62" t="s">
        <v>1306</v>
      </c>
      <c r="I319" s="60" t="n">
        <v>1995</v>
      </c>
      <c r="J319" s="60" t="n">
        <v>209</v>
      </c>
      <c r="K319" s="60" t="s">
        <v>220</v>
      </c>
      <c r="L319" s="60" t="n">
        <v>1</v>
      </c>
      <c r="M319" s="60"/>
    </row>
    <row r="320" customFormat="false" ht="12.75" hidden="false" customHeight="false" outlineLevel="0" collapsed="false">
      <c r="A320" s="60" t="s">
        <v>1307</v>
      </c>
      <c r="B320" s="60"/>
      <c r="C320" s="60" t="s">
        <v>150</v>
      </c>
      <c r="D320" s="60" t="s">
        <v>1308</v>
      </c>
      <c r="E320" s="60" t="s">
        <v>974</v>
      </c>
      <c r="F320" s="60"/>
      <c r="G320" s="60"/>
      <c r="H320" s="62" t="s">
        <v>1309</v>
      </c>
      <c r="I320" s="60"/>
      <c r="J320" s="60"/>
      <c r="K320" s="60" t="s">
        <v>102</v>
      </c>
      <c r="L320" s="63" t="n">
        <v>0.001</v>
      </c>
      <c r="M320" s="60"/>
    </row>
    <row r="321" customFormat="false" ht="12.75" hidden="false" customHeight="false" outlineLevel="0" collapsed="false">
      <c r="A321" s="60" t="s">
        <v>1310</v>
      </c>
      <c r="B321" s="60"/>
      <c r="C321" s="60" t="s">
        <v>128</v>
      </c>
      <c r="D321" s="60" t="s">
        <v>1311</v>
      </c>
      <c r="E321" s="60" t="s">
        <v>974</v>
      </c>
      <c r="F321" s="60"/>
      <c r="G321" s="60"/>
      <c r="H321" s="62" t="s">
        <v>1312</v>
      </c>
      <c r="I321" s="60" t="n">
        <v>2806</v>
      </c>
      <c r="J321" s="60"/>
      <c r="K321" s="60" t="s">
        <v>220</v>
      </c>
      <c r="L321" s="60" t="n">
        <v>1</v>
      </c>
      <c r="M321" s="60"/>
    </row>
    <row r="322" customFormat="false" ht="12.75" hidden="false" customHeight="false" outlineLevel="0" collapsed="false">
      <c r="A322" s="60" t="s">
        <v>1313</v>
      </c>
      <c r="B322" s="60"/>
      <c r="C322" s="60" t="s">
        <v>1314</v>
      </c>
      <c r="D322" s="60" t="s">
        <v>1315</v>
      </c>
      <c r="E322" s="60" t="s">
        <v>974</v>
      </c>
      <c r="F322" s="60"/>
      <c r="G322" s="60"/>
      <c r="H322" s="62" t="s">
        <v>1316</v>
      </c>
      <c r="I322" s="60"/>
      <c r="J322" s="60" t="n">
        <v>10</v>
      </c>
      <c r="K322" s="60" t="s">
        <v>220</v>
      </c>
      <c r="L322" s="60" t="n">
        <v>1</v>
      </c>
      <c r="M322" s="60"/>
    </row>
    <row r="323" customFormat="false" ht="12.75" hidden="false" customHeight="false" outlineLevel="0" collapsed="false">
      <c r="A323" s="60" t="s">
        <v>1317</v>
      </c>
      <c r="B323" s="60"/>
      <c r="C323" s="60" t="s">
        <v>1318</v>
      </c>
      <c r="D323" s="60" t="s">
        <v>1319</v>
      </c>
      <c r="E323" s="60" t="s">
        <v>974</v>
      </c>
      <c r="F323" s="60"/>
      <c r="G323" s="60"/>
      <c r="H323" s="62" t="s">
        <v>1320</v>
      </c>
      <c r="I323" s="60" t="n">
        <v>10793</v>
      </c>
      <c r="J323" s="60" t="n">
        <v>539</v>
      </c>
      <c r="K323" s="60" t="s">
        <v>329</v>
      </c>
      <c r="L323" s="60" t="n">
        <v>5</v>
      </c>
      <c r="M323" s="60"/>
    </row>
    <row r="324" customFormat="false" ht="12.75" hidden="false" customHeight="false" outlineLevel="0" collapsed="false">
      <c r="A324" s="60" t="s">
        <v>1321</v>
      </c>
      <c r="B324" s="60"/>
      <c r="C324" s="60" t="s">
        <v>169</v>
      </c>
      <c r="D324" s="60" t="s">
        <v>1322</v>
      </c>
      <c r="E324" s="60" t="s">
        <v>974</v>
      </c>
      <c r="F324" s="60"/>
      <c r="G324" s="60"/>
      <c r="H324" s="62" t="s">
        <v>1323</v>
      </c>
      <c r="I324" s="60"/>
      <c r="J324" s="60"/>
      <c r="K324" s="60" t="s">
        <v>220</v>
      </c>
      <c r="L324" s="60" t="n">
        <v>1</v>
      </c>
      <c r="M324" s="60"/>
    </row>
    <row r="325" customFormat="false" ht="12.75" hidden="false" customHeight="false" outlineLevel="0" collapsed="false">
      <c r="A325" s="60" t="s">
        <v>1324</v>
      </c>
      <c r="B325" s="60"/>
      <c r="C325" s="60" t="s">
        <v>155</v>
      </c>
      <c r="D325" s="60" t="s">
        <v>1325</v>
      </c>
      <c r="E325" s="60" t="s">
        <v>974</v>
      </c>
      <c r="F325" s="60"/>
      <c r="G325" s="60"/>
      <c r="H325" s="62" t="s">
        <v>1326</v>
      </c>
      <c r="I325" s="60" t="n">
        <v>4720</v>
      </c>
      <c r="J325" s="60" t="n">
        <v>1024</v>
      </c>
      <c r="K325" s="60" t="s">
        <v>329</v>
      </c>
      <c r="L325" s="60" t="n">
        <v>5</v>
      </c>
      <c r="M325" s="60"/>
    </row>
    <row r="326" customFormat="false" ht="12.75" hidden="false" customHeight="false" outlineLevel="0" collapsed="false">
      <c r="A326" s="60" t="s">
        <v>1327</v>
      </c>
      <c r="B326" s="60"/>
      <c r="C326" s="60" t="s">
        <v>1328</v>
      </c>
      <c r="D326" s="60" t="s">
        <v>1329</v>
      </c>
      <c r="E326" s="60" t="s">
        <v>448</v>
      </c>
      <c r="F326" s="60"/>
      <c r="G326" s="60"/>
      <c r="H326" s="62" t="s">
        <v>1330</v>
      </c>
      <c r="I326" s="60"/>
      <c r="J326" s="60"/>
      <c r="K326" s="60" t="s">
        <v>220</v>
      </c>
      <c r="L326" s="60" t="n">
        <v>1</v>
      </c>
      <c r="M326" s="60"/>
    </row>
    <row r="327" customFormat="false" ht="12.75" hidden="false" customHeight="false" outlineLevel="0" collapsed="false">
      <c r="A327" s="60" t="s">
        <v>1331</v>
      </c>
      <c r="B327" s="60"/>
      <c r="C327" s="60" t="s">
        <v>1332</v>
      </c>
      <c r="D327" s="60" t="s">
        <v>1333</v>
      </c>
      <c r="E327" s="60" t="s">
        <v>448</v>
      </c>
      <c r="F327" s="60"/>
      <c r="G327" s="60"/>
      <c r="H327" s="62" t="s">
        <v>1334</v>
      </c>
      <c r="I327" s="60" t="n">
        <v>199</v>
      </c>
      <c r="J327" s="60" t="n">
        <v>91</v>
      </c>
      <c r="K327" s="60" t="s">
        <v>126</v>
      </c>
      <c r="L327" s="60" t="n">
        <v>0.1</v>
      </c>
      <c r="M327" s="60"/>
    </row>
    <row r="328" customFormat="false" ht="12.75" hidden="false" customHeight="false" outlineLevel="0" collapsed="false">
      <c r="A328" s="60" t="s">
        <v>1335</v>
      </c>
      <c r="B328" s="60"/>
      <c r="C328" s="60" t="s">
        <v>1336</v>
      </c>
      <c r="D328" s="60" t="s">
        <v>1337</v>
      </c>
      <c r="E328" s="60" t="s">
        <v>224</v>
      </c>
      <c r="F328" s="60"/>
      <c r="G328" s="60"/>
      <c r="H328" s="62" t="s">
        <v>1338</v>
      </c>
      <c r="I328" s="60"/>
      <c r="J328" s="60"/>
      <c r="K328" s="60" t="s">
        <v>102</v>
      </c>
      <c r="L328" s="63" t="n">
        <v>0.001</v>
      </c>
      <c r="M328" s="60"/>
    </row>
    <row r="329" customFormat="false" ht="12.75" hidden="false" customHeight="false" outlineLevel="0" collapsed="false">
      <c r="A329" s="60" t="s">
        <v>1339</v>
      </c>
      <c r="B329" s="60"/>
      <c r="C329" s="60" t="s">
        <v>1340</v>
      </c>
      <c r="D329" s="60" t="s">
        <v>1341</v>
      </c>
      <c r="E329" s="60" t="s">
        <v>224</v>
      </c>
      <c r="F329" s="60"/>
      <c r="G329" s="60"/>
      <c r="H329" s="62" t="s">
        <v>1342</v>
      </c>
      <c r="I329" s="60"/>
      <c r="J329" s="60"/>
      <c r="K329" s="60" t="s">
        <v>126</v>
      </c>
      <c r="L329" s="60" t="n">
        <v>0.1</v>
      </c>
      <c r="M329" s="60"/>
    </row>
    <row r="330" customFormat="false" ht="12.75" hidden="false" customHeight="false" outlineLevel="0" collapsed="false">
      <c r="A330" s="60" t="s">
        <v>1343</v>
      </c>
      <c r="B330" s="60"/>
      <c r="C330" s="60" t="s">
        <v>1344</v>
      </c>
      <c r="D330" s="60" t="s">
        <v>1345</v>
      </c>
      <c r="E330" s="60" t="s">
        <v>224</v>
      </c>
      <c r="F330" s="60"/>
      <c r="G330" s="60"/>
      <c r="H330" s="62" t="s">
        <v>1346</v>
      </c>
      <c r="I330" s="60"/>
      <c r="J330" s="60"/>
      <c r="K330" s="60" t="s">
        <v>126</v>
      </c>
      <c r="L330" s="60" t="n">
        <v>0.1</v>
      </c>
      <c r="M330" s="60"/>
    </row>
    <row r="331" customFormat="false" ht="12.75" hidden="false" customHeight="false" outlineLevel="0" collapsed="false">
      <c r="A331" s="60" t="s">
        <v>1347</v>
      </c>
      <c r="B331" s="60"/>
      <c r="C331" s="60" t="s">
        <v>1348</v>
      </c>
      <c r="D331" s="60" t="s">
        <v>1349</v>
      </c>
      <c r="E331" s="60" t="s">
        <v>224</v>
      </c>
      <c r="F331" s="60"/>
      <c r="G331" s="60"/>
      <c r="H331" s="62" t="s">
        <v>1350</v>
      </c>
      <c r="I331" s="60"/>
      <c r="J331" s="60"/>
      <c r="K331" s="60" t="s">
        <v>126</v>
      </c>
      <c r="L331" s="60" t="n">
        <v>0.1</v>
      </c>
      <c r="M331" s="60"/>
    </row>
    <row r="332" customFormat="false" ht="12.75" hidden="false" customHeight="false" outlineLevel="0" collapsed="false">
      <c r="A332" s="60" t="s">
        <v>1351</v>
      </c>
      <c r="B332" s="60"/>
      <c r="C332" s="60" t="s">
        <v>314</v>
      </c>
      <c r="D332" s="60" t="s">
        <v>1352</v>
      </c>
      <c r="E332" s="60" t="s">
        <v>224</v>
      </c>
      <c r="F332" s="60"/>
      <c r="G332" s="60"/>
      <c r="H332" s="62" t="s">
        <v>1353</v>
      </c>
      <c r="I332" s="60"/>
      <c r="J332" s="60"/>
      <c r="K332" s="60" t="s">
        <v>126</v>
      </c>
      <c r="L332" s="60" t="n">
        <v>0.1</v>
      </c>
      <c r="M332" s="60"/>
    </row>
    <row r="333" customFormat="false" ht="12.75" hidden="false" customHeight="false" outlineLevel="0" collapsed="false">
      <c r="A333" s="60" t="s">
        <v>1354</v>
      </c>
      <c r="B333" s="60"/>
      <c r="C333" s="60" t="s">
        <v>1355</v>
      </c>
      <c r="D333" s="60" t="s">
        <v>1356</v>
      </c>
      <c r="E333" s="60" t="s">
        <v>224</v>
      </c>
      <c r="F333" s="60"/>
      <c r="G333" s="60"/>
      <c r="H333" s="62" t="s">
        <v>1357</v>
      </c>
      <c r="I333" s="60"/>
      <c r="J333" s="60"/>
      <c r="K333" s="60" t="s">
        <v>102</v>
      </c>
      <c r="L333" s="63" t="n">
        <v>0.001</v>
      </c>
      <c r="M333" s="60"/>
    </row>
    <row r="334" customFormat="false" ht="12.75" hidden="false" customHeight="false" outlineLevel="0" collapsed="false">
      <c r="A334" s="60" t="s">
        <v>1358</v>
      </c>
      <c r="B334" s="60"/>
      <c r="C334" s="60" t="s">
        <v>1359</v>
      </c>
      <c r="D334" s="60" t="s">
        <v>1360</v>
      </c>
      <c r="E334" s="60" t="s">
        <v>224</v>
      </c>
      <c r="F334" s="60"/>
      <c r="G334" s="60"/>
      <c r="H334" s="62" t="s">
        <v>1361</v>
      </c>
      <c r="I334" s="60"/>
      <c r="J334" s="60"/>
      <c r="K334" s="60" t="s">
        <v>102</v>
      </c>
      <c r="L334" s="63" t="n">
        <v>0.001</v>
      </c>
      <c r="M334" s="60"/>
    </row>
    <row r="335" customFormat="false" ht="12.75" hidden="false" customHeight="false" outlineLevel="0" collapsed="false">
      <c r="A335" s="60" t="s">
        <v>1362</v>
      </c>
      <c r="B335" s="60"/>
      <c r="C335" s="60" t="s">
        <v>119</v>
      </c>
      <c r="D335" s="60" t="s">
        <v>1363</v>
      </c>
      <c r="E335" s="60" t="s">
        <v>224</v>
      </c>
      <c r="F335" s="60"/>
      <c r="G335" s="60"/>
      <c r="H335" s="62" t="s">
        <v>1364</v>
      </c>
      <c r="I335" s="60"/>
      <c r="J335" s="60"/>
      <c r="K335" s="60" t="s">
        <v>220</v>
      </c>
      <c r="L335" s="60" t="n">
        <v>1</v>
      </c>
      <c r="M335" s="60"/>
    </row>
    <row r="336" customFormat="false" ht="12.75" hidden="false" customHeight="false" outlineLevel="0" collapsed="false">
      <c r="A336" s="60" t="s">
        <v>1365</v>
      </c>
      <c r="B336" s="60"/>
      <c r="C336" s="60" t="s">
        <v>326</v>
      </c>
      <c r="D336" s="60" t="s">
        <v>1366</v>
      </c>
      <c r="E336" s="60" t="s">
        <v>224</v>
      </c>
      <c r="F336" s="60"/>
      <c r="G336" s="60"/>
      <c r="H336" s="62" t="s">
        <v>1367</v>
      </c>
      <c r="I336" s="60" t="n">
        <v>2</v>
      </c>
      <c r="J336" s="60"/>
      <c r="K336" s="60" t="s">
        <v>126</v>
      </c>
      <c r="L336" s="60" t="n">
        <v>0.1</v>
      </c>
      <c r="M336" s="60"/>
    </row>
    <row r="337" customFormat="false" ht="12.75" hidden="false" customHeight="false" outlineLevel="0" collapsed="false">
      <c r="A337" s="60" t="s">
        <v>1368</v>
      </c>
      <c r="B337" s="60"/>
      <c r="C337" s="60" t="s">
        <v>1369</v>
      </c>
      <c r="D337" s="60" t="s">
        <v>1370</v>
      </c>
      <c r="E337" s="60" t="s">
        <v>224</v>
      </c>
      <c r="F337" s="60"/>
      <c r="G337" s="60"/>
      <c r="H337" s="62" t="s">
        <v>1371</v>
      </c>
      <c r="I337" s="60"/>
      <c r="J337" s="60"/>
      <c r="K337" s="60" t="s">
        <v>126</v>
      </c>
      <c r="L337" s="60" t="n">
        <v>0.1</v>
      </c>
      <c r="M337" s="60"/>
    </row>
    <row r="338" customFormat="false" ht="12.75" hidden="false" customHeight="false" outlineLevel="0" collapsed="false">
      <c r="A338" s="60" t="s">
        <v>1372</v>
      </c>
      <c r="B338" s="60"/>
      <c r="C338" s="60" t="s">
        <v>119</v>
      </c>
      <c r="D338" s="60" t="s">
        <v>1373</v>
      </c>
      <c r="E338" s="60" t="s">
        <v>224</v>
      </c>
      <c r="F338" s="60"/>
      <c r="G338" s="60"/>
      <c r="H338" s="62" t="s">
        <v>1374</v>
      </c>
      <c r="I338" s="60"/>
      <c r="J338" s="60"/>
      <c r="K338" s="60" t="s">
        <v>102</v>
      </c>
      <c r="L338" s="63" t="n">
        <v>0.001</v>
      </c>
      <c r="M338" s="60"/>
    </row>
    <row r="339" customFormat="false" ht="12.75" hidden="false" customHeight="false" outlineLevel="0" collapsed="false">
      <c r="A339" s="60" t="s">
        <v>1375</v>
      </c>
      <c r="B339" s="60"/>
      <c r="C339" s="60" t="s">
        <v>314</v>
      </c>
      <c r="D339" s="60" t="s">
        <v>1376</v>
      </c>
      <c r="E339" s="60" t="s">
        <v>224</v>
      </c>
      <c r="F339" s="60"/>
      <c r="G339" s="60"/>
      <c r="H339" s="62" t="s">
        <v>1377</v>
      </c>
      <c r="I339" s="60"/>
      <c r="J339" s="60"/>
      <c r="K339" s="60" t="s">
        <v>126</v>
      </c>
      <c r="L339" s="60" t="n">
        <v>0.1</v>
      </c>
      <c r="M339" s="60"/>
    </row>
    <row r="340" customFormat="false" ht="12.75" hidden="false" customHeight="false" outlineLevel="0" collapsed="false">
      <c r="A340" s="60" t="s">
        <v>1378</v>
      </c>
      <c r="B340" s="60"/>
      <c r="C340" s="60" t="s">
        <v>243</v>
      </c>
      <c r="D340" s="60" t="s">
        <v>1379</v>
      </c>
      <c r="E340" s="60" t="s">
        <v>224</v>
      </c>
      <c r="F340" s="60"/>
      <c r="G340" s="60"/>
      <c r="H340" s="62" t="s">
        <v>1380</v>
      </c>
      <c r="I340" s="60"/>
      <c r="J340" s="60"/>
      <c r="K340" s="60" t="s">
        <v>102</v>
      </c>
      <c r="L340" s="63" t="n">
        <v>0.001</v>
      </c>
      <c r="M340" s="60"/>
    </row>
    <row r="341" customFormat="false" ht="12.75" hidden="false" customHeight="false" outlineLevel="0" collapsed="false">
      <c r="A341" s="60" t="s">
        <v>1381</v>
      </c>
      <c r="B341" s="60"/>
      <c r="C341" s="60" t="s">
        <v>1359</v>
      </c>
      <c r="D341" s="60" t="s">
        <v>1382</v>
      </c>
      <c r="E341" s="60" t="s">
        <v>224</v>
      </c>
      <c r="F341" s="60"/>
      <c r="G341" s="60"/>
      <c r="H341" s="62" t="s">
        <v>1383</v>
      </c>
      <c r="I341" s="60"/>
      <c r="J341" s="60"/>
      <c r="K341" s="60" t="s">
        <v>102</v>
      </c>
      <c r="L341" s="63" t="n">
        <v>0.001</v>
      </c>
      <c r="M341" s="60"/>
    </row>
    <row r="342" customFormat="false" ht="12.75" hidden="false" customHeight="false" outlineLevel="0" collapsed="false">
      <c r="A342" s="60" t="s">
        <v>1384</v>
      </c>
      <c r="B342" s="60"/>
      <c r="C342" s="60" t="s">
        <v>1385</v>
      </c>
      <c r="D342" s="60" t="s">
        <v>1386</v>
      </c>
      <c r="E342" s="60" t="s">
        <v>224</v>
      </c>
      <c r="F342" s="60"/>
      <c r="G342" s="60"/>
      <c r="H342" s="62" t="s">
        <v>1387</v>
      </c>
      <c r="I342" s="60"/>
      <c r="J342" s="60"/>
      <c r="K342" s="60" t="s">
        <v>126</v>
      </c>
      <c r="L342" s="60" t="n">
        <v>0.1</v>
      </c>
      <c r="M342" s="60"/>
    </row>
    <row r="343" customFormat="false" ht="12.75" hidden="false" customHeight="false" outlineLevel="0" collapsed="false">
      <c r="A343" s="60" t="s">
        <v>1388</v>
      </c>
      <c r="B343" s="60"/>
      <c r="C343" s="60" t="s">
        <v>143</v>
      </c>
      <c r="D343" s="60" t="s">
        <v>1389</v>
      </c>
      <c r="E343" s="60" t="s">
        <v>224</v>
      </c>
      <c r="F343" s="60"/>
      <c r="G343" s="60"/>
      <c r="H343" s="62" t="s">
        <v>1390</v>
      </c>
      <c r="I343" s="60"/>
      <c r="J343" s="60"/>
      <c r="K343" s="60" t="s">
        <v>126</v>
      </c>
      <c r="L343" s="60" t="n">
        <v>0.1</v>
      </c>
      <c r="M343" s="60"/>
    </row>
    <row r="344" customFormat="false" ht="12.75" hidden="false" customHeight="false" outlineLevel="0" collapsed="false">
      <c r="A344" s="60" t="s">
        <v>1391</v>
      </c>
      <c r="B344" s="60"/>
      <c r="C344" s="60" t="s">
        <v>1392</v>
      </c>
      <c r="D344" s="60" t="s">
        <v>1393</v>
      </c>
      <c r="E344" s="60" t="s">
        <v>224</v>
      </c>
      <c r="F344" s="60"/>
      <c r="G344" s="60"/>
      <c r="H344" s="62" t="s">
        <v>1394</v>
      </c>
      <c r="I344" s="60"/>
      <c r="J344" s="60"/>
      <c r="K344" s="60" t="s">
        <v>102</v>
      </c>
      <c r="L344" s="63" t="n">
        <v>0.001</v>
      </c>
      <c r="M344" s="60"/>
    </row>
    <row r="345" customFormat="false" ht="12.75" hidden="false" customHeight="false" outlineLevel="0" collapsed="false">
      <c r="A345" s="60" t="s">
        <v>1395</v>
      </c>
      <c r="B345" s="60"/>
      <c r="C345" s="60" t="s">
        <v>1396</v>
      </c>
      <c r="D345" s="60" t="s">
        <v>1397</v>
      </c>
      <c r="E345" s="60" t="s">
        <v>224</v>
      </c>
      <c r="F345" s="60"/>
      <c r="G345" s="60"/>
      <c r="H345" s="62" t="s">
        <v>1398</v>
      </c>
      <c r="I345" s="60"/>
      <c r="J345" s="60"/>
      <c r="K345" s="60" t="s">
        <v>102</v>
      </c>
      <c r="L345" s="63" t="n">
        <v>0.001</v>
      </c>
      <c r="M345" s="60"/>
    </row>
    <row r="346" customFormat="false" ht="12.75" hidden="false" customHeight="false" outlineLevel="0" collapsed="false">
      <c r="A346" s="60" t="s">
        <v>1399</v>
      </c>
      <c r="B346" s="60"/>
      <c r="C346" s="60" t="s">
        <v>169</v>
      </c>
      <c r="D346" s="60" t="s">
        <v>1400</v>
      </c>
      <c r="E346" s="60" t="s">
        <v>224</v>
      </c>
      <c r="F346" s="60"/>
      <c r="G346" s="60"/>
      <c r="H346" s="62" t="s">
        <v>1401</v>
      </c>
      <c r="I346" s="60"/>
      <c r="J346" s="60"/>
      <c r="K346" s="60" t="s">
        <v>126</v>
      </c>
      <c r="L346" s="60" t="n">
        <v>0.1</v>
      </c>
      <c r="M346" s="60"/>
    </row>
    <row r="347" customFormat="false" ht="12.75" hidden="false" customHeight="false" outlineLevel="0" collapsed="false">
      <c r="A347" s="60" t="s">
        <v>1402</v>
      </c>
      <c r="B347" s="60"/>
      <c r="C347" s="60" t="s">
        <v>169</v>
      </c>
      <c r="D347" s="60" t="s">
        <v>1403</v>
      </c>
      <c r="E347" s="60" t="s">
        <v>224</v>
      </c>
      <c r="F347" s="60"/>
      <c r="G347" s="60"/>
      <c r="H347" s="62" t="s">
        <v>1404</v>
      </c>
      <c r="I347" s="60"/>
      <c r="J347" s="60"/>
      <c r="K347" s="60" t="s">
        <v>102</v>
      </c>
      <c r="L347" s="63" t="n">
        <v>0.001</v>
      </c>
      <c r="M347" s="60"/>
    </row>
    <row r="348" customFormat="false" ht="12.75" hidden="false" customHeight="false" outlineLevel="0" collapsed="false">
      <c r="A348" s="60" t="s">
        <v>1405</v>
      </c>
      <c r="B348" s="60"/>
      <c r="C348" s="60" t="s">
        <v>1359</v>
      </c>
      <c r="D348" s="60" t="s">
        <v>1406</v>
      </c>
      <c r="E348" s="60" t="s">
        <v>224</v>
      </c>
      <c r="F348" s="60"/>
      <c r="G348" s="60"/>
      <c r="H348" s="62" t="s">
        <v>1407</v>
      </c>
      <c r="I348" s="60"/>
      <c r="J348" s="60"/>
      <c r="K348" s="60" t="s">
        <v>126</v>
      </c>
      <c r="L348" s="60" t="n">
        <v>0.1</v>
      </c>
      <c r="M348" s="60"/>
    </row>
    <row r="349" customFormat="false" ht="12.75" hidden="false" customHeight="false" outlineLevel="0" collapsed="false">
      <c r="A349" s="60" t="s">
        <v>1408</v>
      </c>
      <c r="B349" s="60"/>
      <c r="C349" s="60" t="s">
        <v>414</v>
      </c>
      <c r="D349" s="60" t="s">
        <v>1409</v>
      </c>
      <c r="E349" s="60" t="s">
        <v>1041</v>
      </c>
      <c r="F349" s="60"/>
      <c r="G349" s="60"/>
      <c r="H349" s="62" t="s">
        <v>1410</v>
      </c>
      <c r="I349" s="60"/>
      <c r="J349" s="60"/>
      <c r="K349" s="60" t="s">
        <v>102</v>
      </c>
      <c r="L349" s="63" t="n">
        <v>0.001</v>
      </c>
      <c r="M349" s="60"/>
    </row>
    <row r="350" customFormat="false" ht="12.75" hidden="false" customHeight="false" outlineLevel="0" collapsed="false">
      <c r="A350" s="60" t="s">
        <v>1411</v>
      </c>
      <c r="B350" s="60"/>
      <c r="C350" s="60" t="s">
        <v>136</v>
      </c>
      <c r="D350" s="60" t="s">
        <v>1412</v>
      </c>
      <c r="E350" s="60" t="s">
        <v>1041</v>
      </c>
      <c r="F350" s="60"/>
      <c r="G350" s="60"/>
      <c r="H350" s="62" t="s">
        <v>1413</v>
      </c>
      <c r="I350" s="60"/>
      <c r="J350" s="60"/>
      <c r="K350" s="60" t="s">
        <v>126</v>
      </c>
      <c r="L350" s="60" t="n">
        <v>0.1</v>
      </c>
      <c r="M350" s="60"/>
    </row>
    <row r="351" customFormat="false" ht="12.75" hidden="false" customHeight="false" outlineLevel="0" collapsed="false">
      <c r="A351" s="60" t="s">
        <v>1414</v>
      </c>
      <c r="B351" s="60"/>
      <c r="C351" s="60" t="s">
        <v>489</v>
      </c>
      <c r="D351" s="60" t="s">
        <v>1415</v>
      </c>
      <c r="E351" s="60" t="s">
        <v>1041</v>
      </c>
      <c r="F351" s="60"/>
      <c r="G351" s="60"/>
      <c r="H351" s="62" t="s">
        <v>1416</v>
      </c>
      <c r="I351" s="60"/>
      <c r="J351" s="60"/>
      <c r="K351" s="60" t="s">
        <v>102</v>
      </c>
      <c r="L351" s="63" t="n">
        <v>0.001</v>
      </c>
      <c r="M351" s="60"/>
    </row>
    <row r="352" customFormat="false" ht="12.75" hidden="false" customHeight="false" outlineLevel="0" collapsed="false">
      <c r="A352" s="60" t="s">
        <v>1417</v>
      </c>
      <c r="B352" s="60"/>
      <c r="C352" s="60" t="s">
        <v>1418</v>
      </c>
      <c r="D352" s="60" t="s">
        <v>1419</v>
      </c>
      <c r="E352" s="60" t="s">
        <v>274</v>
      </c>
      <c r="F352" s="60"/>
      <c r="G352" s="60"/>
      <c r="H352" s="62" t="s">
        <v>1420</v>
      </c>
      <c r="I352" s="60"/>
      <c r="J352" s="60"/>
      <c r="K352" s="60" t="s">
        <v>102</v>
      </c>
      <c r="L352" s="63" t="n">
        <v>0.001</v>
      </c>
      <c r="M352" s="60"/>
    </row>
    <row r="353" customFormat="false" ht="12.75" hidden="false" customHeight="false" outlineLevel="0" collapsed="false">
      <c r="A353" s="60" t="s">
        <v>1421</v>
      </c>
      <c r="B353" s="60"/>
      <c r="C353" s="60" t="s">
        <v>143</v>
      </c>
      <c r="D353" s="60" t="s">
        <v>1422</v>
      </c>
      <c r="E353" s="60" t="s">
        <v>786</v>
      </c>
      <c r="F353" s="60"/>
      <c r="G353" s="60" t="s">
        <v>96</v>
      </c>
      <c r="H353" s="62" t="s">
        <v>1423</v>
      </c>
      <c r="I353" s="60"/>
      <c r="J353" s="60"/>
      <c r="K353" s="60" t="s">
        <v>96</v>
      </c>
      <c r="L353" s="60" t="s">
        <v>182</v>
      </c>
      <c r="M353" s="60"/>
    </row>
    <row r="354" customFormat="false" ht="12.75" hidden="false" customHeight="false" outlineLevel="0" collapsed="false">
      <c r="A354" s="60" t="s">
        <v>1424</v>
      </c>
      <c r="B354" s="60"/>
      <c r="C354" s="60" t="s">
        <v>169</v>
      </c>
      <c r="D354" s="60" t="s">
        <v>1425</v>
      </c>
      <c r="E354" s="60" t="s">
        <v>1426</v>
      </c>
      <c r="F354" s="60"/>
      <c r="G354" s="60"/>
      <c r="H354" s="62" t="s">
        <v>1427</v>
      </c>
      <c r="I354" s="60"/>
      <c r="J354" s="60"/>
      <c r="K354" s="60" t="s">
        <v>102</v>
      </c>
      <c r="L354" s="63" t="n">
        <v>0.001</v>
      </c>
      <c r="M354" s="60"/>
    </row>
    <row r="355" customFormat="false" ht="12.75" hidden="false" customHeight="false" outlineLevel="0" collapsed="false">
      <c r="A355" s="60" t="s">
        <v>1428</v>
      </c>
      <c r="B355" s="60"/>
      <c r="C355" s="60" t="s">
        <v>1429</v>
      </c>
      <c r="D355" s="60" t="s">
        <v>1430</v>
      </c>
      <c r="E355" s="60" t="s">
        <v>116</v>
      </c>
      <c r="F355" s="60"/>
      <c r="G355" s="60"/>
      <c r="H355" s="62" t="s">
        <v>1431</v>
      </c>
      <c r="I355" s="60"/>
      <c r="J355" s="60"/>
      <c r="K355" s="60" t="s">
        <v>102</v>
      </c>
      <c r="L355" s="63" t="n">
        <v>0.001</v>
      </c>
      <c r="M355" s="60"/>
    </row>
    <row r="356" customFormat="false" ht="12.75" hidden="false" customHeight="false" outlineLevel="0" collapsed="false">
      <c r="A356" s="60" t="s">
        <v>1432</v>
      </c>
      <c r="B356" s="60"/>
      <c r="C356" s="60" t="s">
        <v>1433</v>
      </c>
      <c r="D356" s="60" t="s">
        <v>1434</v>
      </c>
      <c r="E356" s="60" t="s">
        <v>1014</v>
      </c>
      <c r="F356" s="60"/>
      <c r="G356" s="60"/>
      <c r="H356" s="62" t="s">
        <v>1435</v>
      </c>
      <c r="I356" s="60"/>
      <c r="J356" s="60"/>
      <c r="K356" s="60" t="s">
        <v>102</v>
      </c>
      <c r="L356" s="63" t="n">
        <v>0.001</v>
      </c>
      <c r="M356" s="60"/>
    </row>
    <row r="357" customFormat="false" ht="12.75" hidden="false" customHeight="false" outlineLevel="0" collapsed="false">
      <c r="A357" s="60" t="s">
        <v>1436</v>
      </c>
      <c r="B357" s="60"/>
      <c r="C357" s="60" t="s">
        <v>1437</v>
      </c>
      <c r="D357" s="60" t="s">
        <v>1438</v>
      </c>
      <c r="E357" s="60" t="s">
        <v>1014</v>
      </c>
      <c r="F357" s="60"/>
      <c r="G357" s="60"/>
      <c r="H357" s="62" t="s">
        <v>1439</v>
      </c>
      <c r="I357" s="60" t="n">
        <v>5</v>
      </c>
      <c r="J357" s="60"/>
      <c r="K357" s="60" t="s">
        <v>102</v>
      </c>
      <c r="L357" s="63" t="n">
        <v>0.001</v>
      </c>
      <c r="M357" s="60"/>
    </row>
    <row r="358" customFormat="false" ht="12.75" hidden="false" customHeight="false" outlineLevel="0" collapsed="false">
      <c r="A358" s="60" t="s">
        <v>1440</v>
      </c>
      <c r="B358" s="60"/>
      <c r="C358" s="60" t="s">
        <v>1441</v>
      </c>
      <c r="D358" s="60" t="s">
        <v>1442</v>
      </c>
      <c r="E358" s="60" t="s">
        <v>1014</v>
      </c>
      <c r="F358" s="60"/>
      <c r="G358" s="60"/>
      <c r="H358" s="62" t="s">
        <v>1443</v>
      </c>
      <c r="I358" s="60"/>
      <c r="J358" s="60"/>
      <c r="K358" s="60" t="s">
        <v>102</v>
      </c>
      <c r="L358" s="63" t="n">
        <v>0.001</v>
      </c>
      <c r="M358" s="60"/>
    </row>
    <row r="359" customFormat="false" ht="12.75" hidden="false" customHeight="false" outlineLevel="0" collapsed="false">
      <c r="A359" s="60" t="s">
        <v>1444</v>
      </c>
      <c r="B359" s="60"/>
      <c r="C359" s="60" t="s">
        <v>1445</v>
      </c>
      <c r="D359" s="60" t="s">
        <v>1446</v>
      </c>
      <c r="E359" s="60" t="s">
        <v>453</v>
      </c>
      <c r="F359" s="60"/>
      <c r="G359" s="60"/>
      <c r="H359" s="62" t="s">
        <v>1447</v>
      </c>
      <c r="I359" s="60" t="n">
        <v>4</v>
      </c>
      <c r="J359" s="60"/>
      <c r="K359" s="60" t="s">
        <v>126</v>
      </c>
      <c r="L359" s="60" t="n">
        <v>0.1</v>
      </c>
      <c r="M359" s="60"/>
    </row>
    <row r="360" customFormat="false" ht="12.75" hidden="false" customHeight="false" outlineLevel="0" collapsed="false">
      <c r="A360" s="60" t="s">
        <v>1448</v>
      </c>
      <c r="B360" s="60"/>
      <c r="C360" s="60" t="s">
        <v>1449</v>
      </c>
      <c r="D360" s="60" t="s">
        <v>1450</v>
      </c>
      <c r="E360" s="60" t="s">
        <v>323</v>
      </c>
      <c r="F360" s="60"/>
      <c r="G360" s="60"/>
      <c r="H360" s="62" t="s">
        <v>1451</v>
      </c>
      <c r="I360" s="60" t="n">
        <v>8514</v>
      </c>
      <c r="J360" s="60" t="n">
        <v>932</v>
      </c>
      <c r="K360" s="60" t="s">
        <v>329</v>
      </c>
      <c r="L360" s="60" t="n">
        <v>5</v>
      </c>
      <c r="M360" s="60"/>
    </row>
    <row r="361" customFormat="false" ht="12.75" hidden="false" customHeight="false" outlineLevel="0" collapsed="false">
      <c r="A361" s="60" t="s">
        <v>1452</v>
      </c>
      <c r="B361" s="60"/>
      <c r="C361" s="60" t="s">
        <v>227</v>
      </c>
      <c r="D361" s="60" t="s">
        <v>1453</v>
      </c>
      <c r="E361" s="60" t="s">
        <v>1454</v>
      </c>
      <c r="F361" s="60"/>
      <c r="G361" s="60"/>
      <c r="H361" s="62" t="s">
        <v>1455</v>
      </c>
      <c r="I361" s="60"/>
      <c r="J361" s="60"/>
      <c r="K361" s="60" t="s">
        <v>102</v>
      </c>
      <c r="L361" s="63" t="n">
        <v>0.001</v>
      </c>
      <c r="M361" s="60"/>
    </row>
    <row r="362" customFormat="false" ht="12.75" hidden="false" customHeight="false" outlineLevel="0" collapsed="false">
      <c r="A362" s="60" t="s">
        <v>1456</v>
      </c>
      <c r="B362" s="60"/>
      <c r="C362" s="60" t="s">
        <v>1457</v>
      </c>
      <c r="D362" s="60" t="s">
        <v>1458</v>
      </c>
      <c r="E362" s="60" t="s">
        <v>229</v>
      </c>
      <c r="F362" s="60"/>
      <c r="G362" s="60"/>
      <c r="H362" s="62" t="s">
        <v>1459</v>
      </c>
      <c r="I362" s="60"/>
      <c r="J362" s="60"/>
      <c r="K362" s="60" t="s">
        <v>102</v>
      </c>
      <c r="L362" s="63" t="n">
        <v>0.001</v>
      </c>
      <c r="M362" s="60"/>
    </row>
    <row r="363" customFormat="false" ht="12.75" hidden="false" customHeight="false" outlineLevel="0" collapsed="false">
      <c r="A363" s="60" t="s">
        <v>1460</v>
      </c>
      <c r="B363" s="60" t="s">
        <v>1461</v>
      </c>
      <c r="C363" s="60" t="s">
        <v>1462</v>
      </c>
      <c r="D363" s="60" t="s">
        <v>1463</v>
      </c>
      <c r="E363" s="60" t="s">
        <v>171</v>
      </c>
      <c r="F363" s="60"/>
      <c r="G363" s="60"/>
      <c r="H363" s="62" t="s">
        <v>1464</v>
      </c>
      <c r="I363" s="60"/>
      <c r="J363" s="60"/>
      <c r="K363" s="60" t="s">
        <v>102</v>
      </c>
      <c r="L363" s="63" t="n">
        <v>0.001</v>
      </c>
      <c r="M363" s="60"/>
    </row>
    <row r="364" customFormat="false" ht="12.75" hidden="false" customHeight="false" outlineLevel="0" collapsed="false">
      <c r="A364" s="60" t="s">
        <v>1465</v>
      </c>
      <c r="B364" s="60"/>
      <c r="C364" s="60" t="s">
        <v>1466</v>
      </c>
      <c r="D364" s="60" t="s">
        <v>1467</v>
      </c>
      <c r="E364" s="60" t="s">
        <v>627</v>
      </c>
      <c r="F364" s="60"/>
      <c r="G364" s="60"/>
      <c r="H364" s="62" t="s">
        <v>1468</v>
      </c>
      <c r="I364" s="60"/>
      <c r="J364" s="60"/>
      <c r="K364" s="60" t="s">
        <v>102</v>
      </c>
      <c r="L364" s="63" t="n">
        <v>0.001</v>
      </c>
      <c r="M364" s="60"/>
    </row>
    <row r="365" customFormat="false" ht="12.75" hidden="false" customHeight="false" outlineLevel="0" collapsed="false">
      <c r="A365" s="60" t="s">
        <v>1469</v>
      </c>
      <c r="B365" s="60"/>
      <c r="C365" s="60" t="s">
        <v>1470</v>
      </c>
      <c r="D365" s="60" t="s">
        <v>1471</v>
      </c>
      <c r="E365" s="60" t="s">
        <v>606</v>
      </c>
      <c r="F365" s="60"/>
      <c r="G365" s="60"/>
      <c r="H365" s="62" t="s">
        <v>1472</v>
      </c>
      <c r="I365" s="60" t="n">
        <v>43</v>
      </c>
      <c r="J365" s="60"/>
      <c r="K365" s="60" t="s">
        <v>126</v>
      </c>
      <c r="L365" s="60" t="n">
        <v>0.1</v>
      </c>
      <c r="M365" s="60"/>
    </row>
    <row r="366" customFormat="false" ht="12.75" hidden="false" customHeight="false" outlineLevel="0" collapsed="false">
      <c r="A366" s="60" t="s">
        <v>1473</v>
      </c>
      <c r="B366" s="60"/>
      <c r="C366" s="60" t="s">
        <v>1474</v>
      </c>
      <c r="D366" s="60" t="s">
        <v>1475</v>
      </c>
      <c r="E366" s="60" t="s">
        <v>224</v>
      </c>
      <c r="F366" s="60"/>
      <c r="G366" s="60"/>
      <c r="H366" s="62" t="s">
        <v>1476</v>
      </c>
      <c r="I366" s="60"/>
      <c r="J366" s="60"/>
      <c r="K366" s="60" t="s">
        <v>102</v>
      </c>
      <c r="L366" s="63" t="n">
        <v>0.001</v>
      </c>
      <c r="M366" s="60"/>
    </row>
    <row r="367" customFormat="false" ht="12.75" hidden="false" customHeight="false" outlineLevel="0" collapsed="false">
      <c r="A367" s="60" t="s">
        <v>1477</v>
      </c>
      <c r="B367" s="60"/>
      <c r="C367" s="60" t="s">
        <v>114</v>
      </c>
      <c r="D367" s="60" t="s">
        <v>1478</v>
      </c>
      <c r="E367" s="60" t="s">
        <v>224</v>
      </c>
      <c r="F367" s="60"/>
      <c r="G367" s="60"/>
      <c r="H367" s="62" t="s">
        <v>1479</v>
      </c>
      <c r="I367" s="60"/>
      <c r="J367" s="60" t="n">
        <v>2</v>
      </c>
      <c r="K367" s="60" t="s">
        <v>126</v>
      </c>
      <c r="L367" s="60" t="n">
        <v>0.1</v>
      </c>
      <c r="M367" s="60"/>
    </row>
    <row r="368" customFormat="false" ht="12.75" hidden="false" customHeight="false" outlineLevel="0" collapsed="false">
      <c r="A368" s="60" t="s">
        <v>1480</v>
      </c>
      <c r="B368" s="60"/>
      <c r="C368" s="60" t="s">
        <v>1481</v>
      </c>
      <c r="D368" s="60" t="s">
        <v>1482</v>
      </c>
      <c r="E368" s="60" t="s">
        <v>224</v>
      </c>
      <c r="F368" s="60"/>
      <c r="G368" s="60"/>
      <c r="H368" s="62" t="s">
        <v>1483</v>
      </c>
      <c r="I368" s="60" t="n">
        <v>420</v>
      </c>
      <c r="J368" s="60" t="n">
        <v>88</v>
      </c>
      <c r="K368" s="60" t="s">
        <v>126</v>
      </c>
      <c r="L368" s="60" t="n">
        <v>0.1</v>
      </c>
      <c r="M368" s="60"/>
    </row>
    <row r="369" customFormat="false" ht="12.75" hidden="false" customHeight="false" outlineLevel="0" collapsed="false">
      <c r="A369" s="60" t="s">
        <v>1484</v>
      </c>
      <c r="B369" s="60"/>
      <c r="C369" s="60" t="s">
        <v>1481</v>
      </c>
      <c r="D369" s="60" t="s">
        <v>1485</v>
      </c>
      <c r="E369" s="60" t="s">
        <v>224</v>
      </c>
      <c r="F369" s="60"/>
      <c r="G369" s="60"/>
      <c r="H369" s="62" t="s">
        <v>1486</v>
      </c>
      <c r="I369" s="60"/>
      <c r="J369" s="60"/>
      <c r="K369" s="60" t="s">
        <v>102</v>
      </c>
      <c r="L369" s="63" t="n">
        <v>0.001</v>
      </c>
      <c r="M369" s="60"/>
    </row>
    <row r="370" customFormat="false" ht="12.75" hidden="false" customHeight="false" outlineLevel="0" collapsed="false">
      <c r="A370" s="60" t="s">
        <v>1487</v>
      </c>
      <c r="B370" s="60"/>
      <c r="C370" s="60" t="s">
        <v>1488</v>
      </c>
      <c r="D370" s="60" t="s">
        <v>1489</v>
      </c>
      <c r="E370" s="60" t="s">
        <v>224</v>
      </c>
      <c r="F370" s="60"/>
      <c r="G370" s="60"/>
      <c r="H370" s="62" t="s">
        <v>1490</v>
      </c>
      <c r="I370" s="60"/>
      <c r="J370" s="60"/>
      <c r="K370" s="60" t="s">
        <v>102</v>
      </c>
      <c r="L370" s="63" t="n">
        <v>0.001</v>
      </c>
      <c r="M370" s="60"/>
    </row>
    <row r="371" customFormat="false" ht="12.75" hidden="false" customHeight="false" outlineLevel="0" collapsed="false">
      <c r="A371" s="60" t="s">
        <v>1491</v>
      </c>
      <c r="B371" s="60"/>
      <c r="C371" s="60" t="s">
        <v>899</v>
      </c>
      <c r="D371" s="60" t="s">
        <v>1492</v>
      </c>
      <c r="E371" s="60" t="s">
        <v>224</v>
      </c>
      <c r="F371" s="60"/>
      <c r="G371" s="60"/>
      <c r="H371" s="62" t="s">
        <v>1493</v>
      </c>
      <c r="I371" s="60"/>
      <c r="J371" s="60"/>
      <c r="K371" s="60" t="s">
        <v>102</v>
      </c>
      <c r="L371" s="63" t="n">
        <v>0.001</v>
      </c>
      <c r="M371" s="60"/>
    </row>
    <row r="372" customFormat="false" ht="12.75" hidden="false" customHeight="false" outlineLevel="0" collapsed="false">
      <c r="A372" s="60" t="s">
        <v>1494</v>
      </c>
      <c r="B372" s="60"/>
      <c r="C372" s="60" t="s">
        <v>136</v>
      </c>
      <c r="D372" s="60" t="s">
        <v>1495</v>
      </c>
      <c r="E372" s="60" t="s">
        <v>224</v>
      </c>
      <c r="F372" s="60"/>
      <c r="G372" s="60"/>
      <c r="H372" s="62" t="s">
        <v>1496</v>
      </c>
      <c r="I372" s="60"/>
      <c r="J372" s="60"/>
      <c r="K372" s="60" t="s">
        <v>126</v>
      </c>
      <c r="L372" s="60" t="n">
        <v>0.1</v>
      </c>
      <c r="M372" s="60"/>
    </row>
    <row r="373" customFormat="false" ht="12.75" hidden="false" customHeight="false" outlineLevel="0" collapsed="false">
      <c r="A373" s="60" t="s">
        <v>1497</v>
      </c>
      <c r="B373" s="60"/>
      <c r="C373" s="60" t="s">
        <v>1369</v>
      </c>
      <c r="D373" s="60" t="s">
        <v>1498</v>
      </c>
      <c r="E373" s="60" t="s">
        <v>224</v>
      </c>
      <c r="F373" s="60"/>
      <c r="G373" s="60"/>
      <c r="H373" s="62" t="s">
        <v>1499</v>
      </c>
      <c r="I373" s="60"/>
      <c r="J373" s="60"/>
      <c r="K373" s="60" t="s">
        <v>102</v>
      </c>
      <c r="L373" s="63" t="n">
        <v>0.001</v>
      </c>
      <c r="M373" s="60"/>
    </row>
    <row r="374" customFormat="false" ht="12.75" hidden="false" customHeight="false" outlineLevel="0" collapsed="false">
      <c r="A374" s="60" t="s">
        <v>1500</v>
      </c>
      <c r="B374" s="60"/>
      <c r="C374" s="60" t="s">
        <v>227</v>
      </c>
      <c r="D374" s="60" t="s">
        <v>1501</v>
      </c>
      <c r="E374" s="60" t="s">
        <v>224</v>
      </c>
      <c r="F374" s="60"/>
      <c r="G374" s="60"/>
      <c r="H374" s="62" t="s">
        <v>1502</v>
      </c>
      <c r="I374" s="60"/>
      <c r="J374" s="60"/>
      <c r="K374" s="60" t="s">
        <v>102</v>
      </c>
      <c r="L374" s="63" t="n">
        <v>0.001</v>
      </c>
      <c r="M374" s="60"/>
    </row>
    <row r="375" customFormat="false" ht="12.75" hidden="false" customHeight="false" outlineLevel="0" collapsed="false">
      <c r="A375" s="60" t="s">
        <v>1503</v>
      </c>
      <c r="B375" s="60"/>
      <c r="C375" s="60" t="s">
        <v>1504</v>
      </c>
      <c r="D375" s="60" t="s">
        <v>1505</v>
      </c>
      <c r="E375" s="60" t="s">
        <v>224</v>
      </c>
      <c r="F375" s="60"/>
      <c r="G375" s="60"/>
      <c r="H375" s="62" t="s">
        <v>1506</v>
      </c>
      <c r="I375" s="60"/>
      <c r="J375" s="60"/>
      <c r="K375" s="60" t="s">
        <v>102</v>
      </c>
      <c r="L375" s="63" t="n">
        <v>0.001</v>
      </c>
      <c r="M375" s="60"/>
    </row>
    <row r="376" customFormat="false" ht="12.75" hidden="false" customHeight="false" outlineLevel="0" collapsed="false">
      <c r="A376" s="60" t="s">
        <v>1507</v>
      </c>
      <c r="B376" s="60"/>
      <c r="C376" s="60" t="s">
        <v>128</v>
      </c>
      <c r="D376" s="60" t="s">
        <v>1508</v>
      </c>
      <c r="E376" s="60" t="s">
        <v>1509</v>
      </c>
      <c r="F376" s="60"/>
      <c r="G376" s="60"/>
      <c r="H376" s="62" t="s">
        <v>1510</v>
      </c>
      <c r="I376" s="60"/>
      <c r="J376" s="60"/>
      <c r="K376" s="60" t="s">
        <v>126</v>
      </c>
      <c r="L376" s="60" t="n">
        <v>0.1</v>
      </c>
      <c r="M376" s="60"/>
    </row>
    <row r="377" customFormat="false" ht="12.75" hidden="false" customHeight="false" outlineLevel="0" collapsed="false">
      <c r="A377" s="60" t="s">
        <v>1511</v>
      </c>
      <c r="B377" s="60"/>
      <c r="C377" s="60" t="s">
        <v>346</v>
      </c>
      <c r="D377" s="60" t="s">
        <v>1512</v>
      </c>
      <c r="E377" s="60" t="s">
        <v>191</v>
      </c>
      <c r="F377" s="60"/>
      <c r="G377" s="60"/>
      <c r="H377" s="62" t="s">
        <v>1513</v>
      </c>
      <c r="I377" s="60"/>
      <c r="J377" s="60"/>
      <c r="K377" s="60" t="s">
        <v>102</v>
      </c>
      <c r="L377" s="63" t="n">
        <v>0.001</v>
      </c>
      <c r="M377" s="60"/>
    </row>
    <row r="378" customFormat="false" ht="12.75" hidden="false" customHeight="false" outlineLevel="0" collapsed="false">
      <c r="A378" s="60" t="s">
        <v>1514</v>
      </c>
      <c r="B378" s="60"/>
      <c r="C378" s="60" t="s">
        <v>169</v>
      </c>
      <c r="D378" s="60" t="s">
        <v>1515</v>
      </c>
      <c r="E378" s="60" t="s">
        <v>224</v>
      </c>
      <c r="F378" s="60"/>
      <c r="G378" s="60"/>
      <c r="H378" s="62" t="s">
        <v>1516</v>
      </c>
      <c r="I378" s="60"/>
      <c r="J378" s="60"/>
      <c r="K378" s="60" t="s">
        <v>102</v>
      </c>
      <c r="L378" s="63" t="n">
        <v>0.001</v>
      </c>
      <c r="M378" s="60"/>
    </row>
    <row r="379" customFormat="false" ht="12.75" hidden="false" customHeight="false" outlineLevel="0" collapsed="false">
      <c r="A379" s="60" t="s">
        <v>1517</v>
      </c>
      <c r="B379" s="60"/>
      <c r="C379" s="60" t="s">
        <v>688</v>
      </c>
      <c r="D379" s="60" t="s">
        <v>1518</v>
      </c>
      <c r="E379" s="60" t="s">
        <v>323</v>
      </c>
      <c r="F379" s="60"/>
      <c r="G379" s="60"/>
      <c r="H379" s="62" t="s">
        <v>1519</v>
      </c>
      <c r="I379" s="60"/>
      <c r="J379" s="60"/>
      <c r="K379" s="60" t="s">
        <v>102</v>
      </c>
      <c r="L379" s="63" t="n">
        <v>0.001</v>
      </c>
      <c r="M379" s="60"/>
    </row>
    <row r="380" customFormat="false" ht="12.75" hidden="false" customHeight="false" outlineLevel="0" collapsed="false">
      <c r="A380" s="60" t="s">
        <v>1520</v>
      </c>
      <c r="B380" s="60"/>
      <c r="C380" s="60" t="s">
        <v>1521</v>
      </c>
      <c r="D380" s="60" t="s">
        <v>1522</v>
      </c>
      <c r="E380" s="60" t="s">
        <v>218</v>
      </c>
      <c r="F380" s="60"/>
      <c r="G380" s="60"/>
      <c r="H380" s="62" t="s">
        <v>1523</v>
      </c>
      <c r="I380" s="60"/>
      <c r="J380" s="60"/>
      <c r="K380" s="60" t="s">
        <v>102</v>
      </c>
      <c r="L380" s="63" t="n">
        <v>0.001</v>
      </c>
      <c r="M380" s="60"/>
    </row>
    <row r="381" customFormat="false" ht="12.75" hidden="false" customHeight="false" outlineLevel="0" collapsed="false">
      <c r="A381" s="60" t="s">
        <v>1524</v>
      </c>
      <c r="B381" s="60"/>
      <c r="C381" s="60" t="s">
        <v>1521</v>
      </c>
      <c r="D381" s="60" t="s">
        <v>1525</v>
      </c>
      <c r="E381" s="60" t="s">
        <v>218</v>
      </c>
      <c r="F381" s="60"/>
      <c r="G381" s="60"/>
      <c r="H381" s="62" t="s">
        <v>1526</v>
      </c>
      <c r="I381" s="60" t="n">
        <v>113</v>
      </c>
      <c r="J381" s="60" t="n">
        <v>22</v>
      </c>
      <c r="K381" s="60" t="s">
        <v>126</v>
      </c>
      <c r="L381" s="60" t="n">
        <v>0.1</v>
      </c>
      <c r="M381" s="60"/>
    </row>
    <row r="382" customFormat="false" ht="12.75" hidden="false" customHeight="false" outlineLevel="0" collapsed="false">
      <c r="A382" s="60" t="s">
        <v>1527</v>
      </c>
      <c r="B382" s="60"/>
      <c r="C382" s="60" t="s">
        <v>1521</v>
      </c>
      <c r="D382" s="60" t="s">
        <v>1528</v>
      </c>
      <c r="E382" s="60" t="s">
        <v>218</v>
      </c>
      <c r="F382" s="60"/>
      <c r="G382" s="60"/>
      <c r="H382" s="62" t="s">
        <v>1529</v>
      </c>
      <c r="I382" s="60"/>
      <c r="J382" s="60"/>
      <c r="K382" s="60" t="s">
        <v>102</v>
      </c>
      <c r="L382" s="63" t="n">
        <v>0.001</v>
      </c>
      <c r="M382" s="60"/>
    </row>
    <row r="383" customFormat="false" ht="12.75" hidden="false" customHeight="false" outlineLevel="0" collapsed="false">
      <c r="A383" s="60" t="s">
        <v>1530</v>
      </c>
      <c r="B383" s="60"/>
      <c r="C383" s="60" t="s">
        <v>227</v>
      </c>
      <c r="D383" s="60" t="s">
        <v>1531</v>
      </c>
      <c r="E383" s="60" t="s">
        <v>218</v>
      </c>
      <c r="F383" s="60"/>
      <c r="G383" s="60"/>
      <c r="H383" s="62" t="s">
        <v>1532</v>
      </c>
      <c r="I383" s="60"/>
      <c r="J383" s="60"/>
      <c r="K383" s="60" t="s">
        <v>102</v>
      </c>
      <c r="L383" s="63" t="n">
        <v>0.001</v>
      </c>
      <c r="M383" s="60"/>
    </row>
    <row r="384" customFormat="false" ht="12.75" hidden="false" customHeight="false" outlineLevel="0" collapsed="false">
      <c r="A384" s="60" t="s">
        <v>1533</v>
      </c>
      <c r="B384" s="60"/>
      <c r="C384" s="60" t="s">
        <v>1332</v>
      </c>
      <c r="D384" s="60" t="s">
        <v>1534</v>
      </c>
      <c r="E384" s="60" t="s">
        <v>218</v>
      </c>
      <c r="F384" s="60"/>
      <c r="G384" s="60"/>
      <c r="H384" s="62" t="s">
        <v>1535</v>
      </c>
      <c r="I384" s="60"/>
      <c r="J384" s="60" t="n">
        <v>50</v>
      </c>
      <c r="K384" s="60" t="s">
        <v>126</v>
      </c>
      <c r="L384" s="60" t="n">
        <v>0.1</v>
      </c>
      <c r="M384" s="60"/>
    </row>
    <row r="385" customFormat="false" ht="12.75" hidden="false" customHeight="false" outlineLevel="0" collapsed="false">
      <c r="A385" s="60" t="s">
        <v>1536</v>
      </c>
      <c r="B385" s="60"/>
      <c r="C385" s="60" t="s">
        <v>816</v>
      </c>
      <c r="D385" s="60" t="s">
        <v>1537</v>
      </c>
      <c r="E385" s="60" t="s">
        <v>218</v>
      </c>
      <c r="F385" s="60"/>
      <c r="G385" s="60"/>
      <c r="H385" s="62" t="s">
        <v>1538</v>
      </c>
      <c r="I385" s="60" t="n">
        <v>2</v>
      </c>
      <c r="J385" s="60"/>
      <c r="K385" s="60" t="s">
        <v>102</v>
      </c>
      <c r="L385" s="63" t="n">
        <v>0.001</v>
      </c>
      <c r="M385" s="60"/>
    </row>
    <row r="386" customFormat="false" ht="12.75" hidden="false" customHeight="false" outlineLevel="0" collapsed="false">
      <c r="A386" s="60" t="s">
        <v>1539</v>
      </c>
      <c r="B386" s="60"/>
      <c r="C386" s="60" t="s">
        <v>1540</v>
      </c>
      <c r="D386" s="60" t="s">
        <v>1541</v>
      </c>
      <c r="E386" s="60" t="s">
        <v>218</v>
      </c>
      <c r="F386" s="60"/>
      <c r="G386" s="60"/>
      <c r="H386" s="62" t="s">
        <v>1542</v>
      </c>
      <c r="I386" s="60"/>
      <c r="J386" s="60" t="n">
        <v>2</v>
      </c>
      <c r="K386" s="60" t="s">
        <v>102</v>
      </c>
      <c r="L386" s="63" t="n">
        <v>0.001</v>
      </c>
      <c r="M386" s="60"/>
    </row>
    <row r="387" customFormat="false" ht="12.75" hidden="false" customHeight="false" outlineLevel="0" collapsed="false">
      <c r="A387" s="60" t="s">
        <v>1543</v>
      </c>
      <c r="B387" s="60"/>
      <c r="C387" s="60" t="s">
        <v>1544</v>
      </c>
      <c r="D387" s="60" t="s">
        <v>1545</v>
      </c>
      <c r="E387" s="60" t="s">
        <v>1546</v>
      </c>
      <c r="F387" s="60"/>
      <c r="G387" s="60"/>
      <c r="H387" s="62" t="s">
        <v>1547</v>
      </c>
      <c r="I387" s="60" t="n">
        <v>253</v>
      </c>
      <c r="J387" s="60" t="n">
        <v>110</v>
      </c>
      <c r="K387" s="60" t="s">
        <v>220</v>
      </c>
      <c r="L387" s="60" t="n">
        <v>1</v>
      </c>
      <c r="M387" s="60"/>
    </row>
    <row r="388" customFormat="false" ht="12.75" hidden="false" customHeight="false" outlineLevel="0" collapsed="false">
      <c r="A388" s="60" t="s">
        <v>1548</v>
      </c>
      <c r="B388" s="60"/>
      <c r="C388" s="60" t="s">
        <v>1549</v>
      </c>
      <c r="D388" s="60" t="s">
        <v>1550</v>
      </c>
      <c r="E388" s="60" t="s">
        <v>1546</v>
      </c>
      <c r="F388" s="60"/>
      <c r="G388" s="60"/>
      <c r="H388" s="62" t="s">
        <v>1551</v>
      </c>
      <c r="I388" s="60"/>
      <c r="J388" s="60"/>
      <c r="K388" s="60" t="s">
        <v>102</v>
      </c>
      <c r="L388" s="63" t="n">
        <v>0.001</v>
      </c>
      <c r="M388" s="60"/>
    </row>
    <row r="389" customFormat="false" ht="12.75" hidden="false" customHeight="false" outlineLevel="0" collapsed="false">
      <c r="A389" s="60" t="s">
        <v>1552</v>
      </c>
      <c r="B389" s="60"/>
      <c r="C389" s="60" t="s">
        <v>768</v>
      </c>
      <c r="D389" s="60" t="s">
        <v>1553</v>
      </c>
      <c r="E389" s="60" t="s">
        <v>1546</v>
      </c>
      <c r="F389" s="60"/>
      <c r="G389" s="60"/>
      <c r="H389" s="62" t="s">
        <v>1554</v>
      </c>
      <c r="I389" s="60"/>
      <c r="J389" s="60" t="n">
        <v>1</v>
      </c>
      <c r="K389" s="60" t="s">
        <v>102</v>
      </c>
      <c r="L389" s="63" t="n">
        <v>0.001</v>
      </c>
      <c r="M389" s="60"/>
    </row>
    <row r="390" customFormat="false" ht="12.75" hidden="false" customHeight="false" outlineLevel="0" collapsed="false">
      <c r="A390" s="60" t="s">
        <v>1555</v>
      </c>
      <c r="B390" s="60"/>
      <c r="C390" s="60" t="s">
        <v>227</v>
      </c>
      <c r="D390" s="60" t="s">
        <v>1556</v>
      </c>
      <c r="E390" s="60" t="s">
        <v>1546</v>
      </c>
      <c r="F390" s="60"/>
      <c r="G390" s="60"/>
      <c r="H390" s="62" t="s">
        <v>1557</v>
      </c>
      <c r="I390" s="60"/>
      <c r="J390" s="60"/>
      <c r="K390" s="60" t="s">
        <v>102</v>
      </c>
      <c r="L390" s="63" t="n">
        <v>0.001</v>
      </c>
      <c r="M390" s="60"/>
    </row>
    <row r="391" customFormat="false" ht="12.75" hidden="false" customHeight="false" outlineLevel="0" collapsed="false">
      <c r="A391" s="60" t="s">
        <v>1558</v>
      </c>
      <c r="B391" s="60"/>
      <c r="C391" s="60" t="s">
        <v>1559</v>
      </c>
      <c r="D391" s="60" t="s">
        <v>1560</v>
      </c>
      <c r="E391" s="60" t="s">
        <v>1546</v>
      </c>
      <c r="F391" s="60"/>
      <c r="G391" s="60"/>
      <c r="H391" s="62" t="s">
        <v>1561</v>
      </c>
      <c r="I391" s="60"/>
      <c r="J391" s="60"/>
      <c r="K391" s="60" t="s">
        <v>102</v>
      </c>
      <c r="L391" s="63" t="n">
        <v>0.001</v>
      </c>
      <c r="M391" s="60"/>
    </row>
    <row r="392" customFormat="false" ht="12.75" hidden="false" customHeight="false" outlineLevel="0" collapsed="false">
      <c r="A392" s="60" t="s">
        <v>1562</v>
      </c>
      <c r="B392" s="60"/>
      <c r="C392" s="60"/>
      <c r="D392" s="60"/>
      <c r="E392" s="60"/>
      <c r="F392" s="60"/>
      <c r="G392" s="60"/>
      <c r="H392" s="60"/>
      <c r="I392" s="60"/>
      <c r="J392" s="60"/>
      <c r="K392" s="60" t="s">
        <v>102</v>
      </c>
      <c r="L392" s="63" t="n">
        <v>0.001</v>
      </c>
      <c r="M392" s="60"/>
    </row>
    <row r="393" customFormat="false" ht="12.75" hidden="false" customHeight="false" outlineLevel="0" collapsed="false">
      <c r="A393" s="60" t="s">
        <v>1563</v>
      </c>
      <c r="B393" s="60"/>
      <c r="C393" s="60" t="s">
        <v>119</v>
      </c>
      <c r="D393" s="60" t="s">
        <v>1564</v>
      </c>
      <c r="E393" s="60" t="s">
        <v>1546</v>
      </c>
      <c r="F393" s="60"/>
      <c r="G393" s="60"/>
      <c r="H393" s="62" t="s">
        <v>1565</v>
      </c>
      <c r="I393" s="60" t="n">
        <v>9</v>
      </c>
      <c r="J393" s="60" t="n">
        <v>16</v>
      </c>
      <c r="K393" s="60" t="s">
        <v>126</v>
      </c>
      <c r="L393" s="60" t="n">
        <v>0.1</v>
      </c>
      <c r="M393" s="60"/>
    </row>
    <row r="394" customFormat="false" ht="12.75" hidden="false" customHeight="false" outlineLevel="0" collapsed="false">
      <c r="A394" s="60" t="s">
        <v>1566</v>
      </c>
      <c r="B394" s="60"/>
      <c r="C394" s="60" t="s">
        <v>1567</v>
      </c>
      <c r="D394" s="60" t="s">
        <v>1568</v>
      </c>
      <c r="E394" s="60" t="s">
        <v>1546</v>
      </c>
      <c r="F394" s="60"/>
      <c r="G394" s="60"/>
      <c r="H394" s="62" t="s">
        <v>1569</v>
      </c>
      <c r="I394" s="60"/>
      <c r="J394" s="60"/>
      <c r="K394" s="60" t="s">
        <v>102</v>
      </c>
      <c r="L394" s="63" t="n">
        <v>0.001</v>
      </c>
      <c r="M394" s="60"/>
    </row>
    <row r="395" customFormat="false" ht="12.75" hidden="false" customHeight="false" outlineLevel="0" collapsed="false">
      <c r="A395" s="60" t="s">
        <v>1570</v>
      </c>
      <c r="B395" s="60"/>
      <c r="C395" s="60" t="s">
        <v>1544</v>
      </c>
      <c r="D395" s="60" t="s">
        <v>1571</v>
      </c>
      <c r="E395" s="60" t="s">
        <v>1546</v>
      </c>
      <c r="F395" s="60"/>
      <c r="G395" s="60"/>
      <c r="H395" s="62" t="s">
        <v>1569</v>
      </c>
      <c r="I395" s="60"/>
      <c r="J395" s="60" t="n">
        <v>2</v>
      </c>
      <c r="K395" s="60" t="s">
        <v>102</v>
      </c>
      <c r="L395" s="63" t="n">
        <v>0.001</v>
      </c>
      <c r="M395" s="60"/>
    </row>
    <row r="396" customFormat="false" ht="12.75" hidden="false" customHeight="false" outlineLevel="0" collapsed="false">
      <c r="A396" s="60" t="s">
        <v>1572</v>
      </c>
      <c r="B396" s="60"/>
      <c r="C396" s="60" t="s">
        <v>1544</v>
      </c>
      <c r="D396" s="60" t="s">
        <v>1573</v>
      </c>
      <c r="E396" s="60" t="s">
        <v>1546</v>
      </c>
      <c r="F396" s="60"/>
      <c r="G396" s="60"/>
      <c r="H396" s="62" t="s">
        <v>1574</v>
      </c>
      <c r="I396" s="60" t="n">
        <v>629</v>
      </c>
      <c r="J396" s="60" t="n">
        <v>56</v>
      </c>
      <c r="K396" s="60" t="s">
        <v>126</v>
      </c>
      <c r="L396" s="60" t="n">
        <v>0.1</v>
      </c>
      <c r="M396" s="60"/>
    </row>
    <row r="397" customFormat="false" ht="12.75" hidden="false" customHeight="false" outlineLevel="0" collapsed="false">
      <c r="A397" s="60" t="s">
        <v>1575</v>
      </c>
      <c r="B397" s="60"/>
      <c r="C397" s="60" t="s">
        <v>1206</v>
      </c>
      <c r="D397" s="60" t="s">
        <v>1576</v>
      </c>
      <c r="E397" s="60" t="s">
        <v>1546</v>
      </c>
      <c r="F397" s="60"/>
      <c r="G397" s="60"/>
      <c r="H397" s="62" t="s">
        <v>1577</v>
      </c>
      <c r="I397" s="60" t="n">
        <v>56</v>
      </c>
      <c r="J397" s="60" t="n">
        <v>60</v>
      </c>
      <c r="K397" s="60" t="s">
        <v>220</v>
      </c>
      <c r="L397" s="60" t="n">
        <v>1</v>
      </c>
      <c r="M397" s="60"/>
    </row>
    <row r="398" customFormat="false" ht="12.75" hidden="false" customHeight="false" outlineLevel="0" collapsed="false">
      <c r="A398" s="60" t="s">
        <v>1578</v>
      </c>
      <c r="B398" s="60"/>
      <c r="C398" s="60" t="s">
        <v>816</v>
      </c>
      <c r="D398" s="60" t="s">
        <v>1579</v>
      </c>
      <c r="E398" s="60" t="s">
        <v>1580</v>
      </c>
      <c r="F398" s="60"/>
      <c r="G398" s="60"/>
      <c r="H398" s="62" t="s">
        <v>1581</v>
      </c>
      <c r="I398" s="60" t="n">
        <v>3428</v>
      </c>
      <c r="J398" s="60" t="n">
        <v>162</v>
      </c>
      <c r="K398" s="60" t="s">
        <v>220</v>
      </c>
      <c r="L398" s="60" t="n">
        <v>1</v>
      </c>
      <c r="M398" s="60"/>
    </row>
    <row r="399" customFormat="false" ht="12.75" hidden="false" customHeight="false" outlineLevel="0" collapsed="false">
      <c r="A399" s="60" t="s">
        <v>1582</v>
      </c>
      <c r="B399" s="60"/>
      <c r="C399" s="60" t="s">
        <v>1583</v>
      </c>
      <c r="D399" s="60" t="s">
        <v>1584</v>
      </c>
      <c r="E399" s="60" t="s">
        <v>171</v>
      </c>
      <c r="F399" s="60"/>
      <c r="G399" s="60"/>
      <c r="H399" s="62" t="s">
        <v>1585</v>
      </c>
      <c r="I399" s="60" t="n">
        <v>146</v>
      </c>
      <c r="J399" s="60" t="n">
        <v>2</v>
      </c>
      <c r="K399" s="60" t="s">
        <v>126</v>
      </c>
      <c r="L399" s="60" t="n">
        <v>0.1</v>
      </c>
      <c r="M399" s="60"/>
    </row>
    <row r="400" customFormat="false" ht="12.75" hidden="false" customHeight="false" outlineLevel="0" collapsed="false">
      <c r="A400" s="60" t="s">
        <v>1586</v>
      </c>
      <c r="B400" s="60"/>
      <c r="C400" s="60" t="s">
        <v>1587</v>
      </c>
      <c r="D400" s="60" t="s">
        <v>1588</v>
      </c>
      <c r="E400" s="60" t="s">
        <v>510</v>
      </c>
      <c r="F400" s="60" t="s">
        <v>429</v>
      </c>
      <c r="G400" s="60" t="s">
        <v>96</v>
      </c>
      <c r="H400" s="62" t="s">
        <v>1589</v>
      </c>
      <c r="I400" s="60"/>
      <c r="J400" s="60"/>
      <c r="K400" s="60" t="s">
        <v>96</v>
      </c>
      <c r="L400" s="60" t="s">
        <v>182</v>
      </c>
      <c r="M400" s="60"/>
    </row>
    <row r="401" customFormat="false" ht="12.75" hidden="false" customHeight="false" outlineLevel="0" collapsed="false">
      <c r="A401" s="60" t="s">
        <v>1590</v>
      </c>
      <c r="B401" s="60"/>
      <c r="C401" s="60" t="s">
        <v>1591</v>
      </c>
      <c r="D401" s="60" t="s">
        <v>1592</v>
      </c>
      <c r="E401" s="60" t="s">
        <v>1593</v>
      </c>
      <c r="F401" s="60" t="s">
        <v>429</v>
      </c>
      <c r="G401" s="60"/>
      <c r="H401" s="62" t="s">
        <v>1594</v>
      </c>
      <c r="I401" s="60"/>
      <c r="J401" s="60"/>
      <c r="K401" s="60" t="s">
        <v>102</v>
      </c>
      <c r="L401" s="63" t="n">
        <v>0.001</v>
      </c>
      <c r="M401" s="60"/>
    </row>
    <row r="402" customFormat="false" ht="12.75" hidden="false" customHeight="false" outlineLevel="0" collapsed="false">
      <c r="A402" s="60" t="s">
        <v>1595</v>
      </c>
      <c r="B402" s="60"/>
      <c r="C402" s="60" t="s">
        <v>1596</v>
      </c>
      <c r="D402" s="60" t="s">
        <v>1597</v>
      </c>
      <c r="E402" s="60" t="s">
        <v>176</v>
      </c>
      <c r="F402" s="60"/>
      <c r="G402" s="60"/>
      <c r="H402" s="62" t="s">
        <v>1598</v>
      </c>
      <c r="I402" s="60" t="n">
        <v>3177</v>
      </c>
      <c r="J402" s="60" t="n">
        <v>94</v>
      </c>
      <c r="K402" s="60" t="s">
        <v>220</v>
      </c>
      <c r="L402" s="60" t="n">
        <v>1</v>
      </c>
      <c r="M402" s="60"/>
    </row>
    <row r="403" customFormat="false" ht="12.75" hidden="false" customHeight="false" outlineLevel="0" collapsed="false">
      <c r="A403" s="60" t="s">
        <v>1599</v>
      </c>
      <c r="B403" s="60"/>
      <c r="C403" s="60" t="s">
        <v>243</v>
      </c>
      <c r="D403" s="60" t="s">
        <v>1600</v>
      </c>
      <c r="E403" s="60" t="s">
        <v>106</v>
      </c>
      <c r="F403" s="60"/>
      <c r="G403" s="60"/>
      <c r="H403" s="62" t="s">
        <v>1601</v>
      </c>
      <c r="I403" s="60" t="n">
        <v>1</v>
      </c>
      <c r="J403" s="60" t="n">
        <v>4</v>
      </c>
      <c r="K403" s="60" t="s">
        <v>126</v>
      </c>
      <c r="L403" s="60" t="n">
        <v>0.1</v>
      </c>
      <c r="M403" s="60"/>
    </row>
    <row r="404" customFormat="false" ht="12.75" hidden="false" customHeight="false" outlineLevel="0" collapsed="false">
      <c r="A404" s="60" t="s">
        <v>1602</v>
      </c>
      <c r="B404" s="60"/>
      <c r="C404" s="60" t="s">
        <v>1603</v>
      </c>
      <c r="D404" s="60" t="s">
        <v>1604</v>
      </c>
      <c r="E404" s="60" t="s">
        <v>1037</v>
      </c>
      <c r="F404" s="60"/>
      <c r="G404" s="60"/>
      <c r="H404" s="62" t="s">
        <v>1605</v>
      </c>
      <c r="I404" s="60"/>
      <c r="J404" s="60"/>
      <c r="K404" s="60" t="s">
        <v>102</v>
      </c>
      <c r="L404" s="63" t="n">
        <v>0.001</v>
      </c>
      <c r="M404" s="60"/>
    </row>
    <row r="405" customFormat="false" ht="12.75" hidden="false" customHeight="false" outlineLevel="0" collapsed="false">
      <c r="A405" s="60" t="s">
        <v>1606</v>
      </c>
      <c r="B405" s="60"/>
      <c r="C405" s="60" t="s">
        <v>1607</v>
      </c>
      <c r="D405" s="60" t="s">
        <v>1608</v>
      </c>
      <c r="E405" s="60" t="s">
        <v>1037</v>
      </c>
      <c r="F405" s="60"/>
      <c r="G405" s="60"/>
      <c r="H405" s="62" t="s">
        <v>1609</v>
      </c>
      <c r="I405" s="60"/>
      <c r="J405" s="60"/>
      <c r="K405" s="60" t="s">
        <v>102</v>
      </c>
      <c r="L405" s="63" t="n">
        <v>0.001</v>
      </c>
      <c r="M405" s="60"/>
    </row>
    <row r="406" customFormat="false" ht="12.75" hidden="false" customHeight="false" outlineLevel="0" collapsed="false">
      <c r="A406" s="60" t="s">
        <v>1610</v>
      </c>
      <c r="B406" s="60"/>
      <c r="C406" s="60" t="s">
        <v>1611</v>
      </c>
      <c r="D406" s="60" t="s">
        <v>1612</v>
      </c>
      <c r="E406" s="60" t="s">
        <v>1593</v>
      </c>
      <c r="F406" s="60" t="s">
        <v>429</v>
      </c>
      <c r="G406" s="60"/>
      <c r="H406" s="62" t="s">
        <v>1613</v>
      </c>
      <c r="I406" s="60"/>
      <c r="J406" s="60"/>
      <c r="K406" s="60" t="s">
        <v>102</v>
      </c>
      <c r="L406" s="63" t="n">
        <v>0.001</v>
      </c>
      <c r="M406" s="60"/>
    </row>
    <row r="407" customFormat="false" ht="12.75" hidden="false" customHeight="false" outlineLevel="0" collapsed="false">
      <c r="A407" s="60" t="s">
        <v>1614</v>
      </c>
      <c r="B407" s="60"/>
      <c r="C407" s="60" t="s">
        <v>342</v>
      </c>
      <c r="D407" s="60" t="s">
        <v>1615</v>
      </c>
      <c r="E407" s="60" t="s">
        <v>448</v>
      </c>
      <c r="F407" s="60"/>
      <c r="G407" s="60"/>
      <c r="H407" s="62" t="s">
        <v>1616</v>
      </c>
      <c r="I407" s="60" t="n">
        <v>335</v>
      </c>
      <c r="J407" s="60" t="n">
        <v>73</v>
      </c>
      <c r="K407" s="60" t="s">
        <v>220</v>
      </c>
      <c r="L407" s="60" t="n">
        <v>1</v>
      </c>
      <c r="M407" s="60"/>
    </row>
    <row r="408" customFormat="false" ht="12.75" hidden="false" customHeight="false" outlineLevel="0" collapsed="false">
      <c r="A408" s="60" t="s">
        <v>1617</v>
      </c>
      <c r="B408" s="60"/>
      <c r="C408" s="60" t="s">
        <v>1618</v>
      </c>
      <c r="D408" s="60" t="s">
        <v>1619</v>
      </c>
      <c r="E408" s="60" t="s">
        <v>448</v>
      </c>
      <c r="F408" s="60"/>
      <c r="G408" s="60"/>
      <c r="H408" s="62" t="s">
        <v>1620</v>
      </c>
      <c r="I408" s="60"/>
      <c r="J408" s="60" t="n">
        <v>1</v>
      </c>
      <c r="K408" s="60" t="s">
        <v>126</v>
      </c>
      <c r="L408" s="60" t="n">
        <v>0.1</v>
      </c>
      <c r="M408" s="60"/>
    </row>
    <row r="409" customFormat="false" ht="12.75" hidden="false" customHeight="false" outlineLevel="0" collapsed="false">
      <c r="A409" s="60" t="s">
        <v>1621</v>
      </c>
      <c r="B409" s="60"/>
      <c r="C409" s="60" t="s">
        <v>1622</v>
      </c>
      <c r="D409" s="60" t="s">
        <v>1623</v>
      </c>
      <c r="E409" s="60" t="s">
        <v>448</v>
      </c>
      <c r="F409" s="60"/>
      <c r="G409" s="60"/>
      <c r="H409" s="62" t="s">
        <v>1624</v>
      </c>
      <c r="I409" s="60"/>
      <c r="J409" s="60" t="n">
        <v>1</v>
      </c>
      <c r="K409" s="60" t="s">
        <v>102</v>
      </c>
      <c r="L409" s="63" t="n">
        <v>0.001</v>
      </c>
      <c r="M409" s="60"/>
    </row>
    <row r="410" customFormat="false" ht="12.75" hidden="false" customHeight="false" outlineLevel="0" collapsed="false">
      <c r="A410" s="60" t="s">
        <v>1625</v>
      </c>
      <c r="B410" s="60"/>
      <c r="C410" s="60" t="s">
        <v>1626</v>
      </c>
      <c r="D410" s="60" t="s">
        <v>1627</v>
      </c>
      <c r="E410" s="60" t="s">
        <v>1628</v>
      </c>
      <c r="F410" s="60"/>
      <c r="G410" s="60"/>
      <c r="H410" s="62" t="s">
        <v>1629</v>
      </c>
      <c r="I410" s="60"/>
      <c r="J410" s="60"/>
      <c r="K410" s="60" t="s">
        <v>102</v>
      </c>
      <c r="L410" s="63" t="n">
        <v>0.001</v>
      </c>
      <c r="M410" s="60"/>
    </row>
    <row r="411" customFormat="false" ht="12.75" hidden="false" customHeight="false" outlineLevel="0" collapsed="false">
      <c r="A411" s="60" t="s">
        <v>1630</v>
      </c>
      <c r="B411" s="60"/>
      <c r="C411" s="60" t="s">
        <v>899</v>
      </c>
      <c r="D411" s="60" t="s">
        <v>1631</v>
      </c>
      <c r="E411" s="60" t="s">
        <v>234</v>
      </c>
      <c r="F411" s="60"/>
      <c r="G411" s="60"/>
      <c r="H411" s="62" t="s">
        <v>1632</v>
      </c>
      <c r="I411" s="60"/>
      <c r="J411" s="60"/>
      <c r="K411" s="60" t="s">
        <v>126</v>
      </c>
      <c r="L411" s="60" t="n">
        <v>0.1</v>
      </c>
      <c r="M411" s="60"/>
    </row>
    <row r="412" customFormat="false" ht="12.75" hidden="false" customHeight="false" outlineLevel="0" collapsed="false">
      <c r="A412" s="60" t="s">
        <v>1633</v>
      </c>
      <c r="B412" s="60"/>
      <c r="C412" s="60" t="s">
        <v>1634</v>
      </c>
      <c r="D412" s="60" t="s">
        <v>1635</v>
      </c>
      <c r="E412" s="60" t="s">
        <v>171</v>
      </c>
      <c r="F412" s="60"/>
      <c r="G412" s="60"/>
      <c r="H412" s="62" t="s">
        <v>1636</v>
      </c>
      <c r="I412" s="60"/>
      <c r="J412" s="60" t="n">
        <v>1</v>
      </c>
      <c r="K412" s="60" t="s">
        <v>102</v>
      </c>
      <c r="L412" s="63" t="n">
        <v>0.001</v>
      </c>
      <c r="M412" s="60"/>
    </row>
    <row r="413" customFormat="false" ht="12.75" hidden="false" customHeight="false" outlineLevel="0" collapsed="false">
      <c r="A413" s="60" t="s">
        <v>1637</v>
      </c>
      <c r="B413" s="60"/>
      <c r="C413" s="60" t="s">
        <v>159</v>
      </c>
      <c r="D413" s="60" t="s">
        <v>1638</v>
      </c>
      <c r="E413" s="60" t="s">
        <v>323</v>
      </c>
      <c r="F413" s="60"/>
      <c r="G413" s="60"/>
      <c r="H413" s="62" t="s">
        <v>1639</v>
      </c>
      <c r="I413" s="60"/>
      <c r="J413" s="60"/>
      <c r="K413" s="60" t="s">
        <v>102</v>
      </c>
      <c r="L413" s="63" t="n">
        <v>0.001</v>
      </c>
      <c r="M413" s="60"/>
    </row>
    <row r="414" customFormat="false" ht="12.75" hidden="false" customHeight="false" outlineLevel="0" collapsed="false">
      <c r="A414" s="60" t="s">
        <v>1640</v>
      </c>
      <c r="B414" s="60"/>
      <c r="C414" s="60" t="s">
        <v>1641</v>
      </c>
      <c r="D414" s="60" t="s">
        <v>1642</v>
      </c>
      <c r="E414" s="60" t="s">
        <v>1643</v>
      </c>
      <c r="F414" s="60"/>
      <c r="G414" s="60"/>
      <c r="H414" s="62" t="s">
        <v>1644</v>
      </c>
      <c r="I414" s="60"/>
      <c r="J414" s="60"/>
      <c r="K414" s="60" t="s">
        <v>102</v>
      </c>
      <c r="L414" s="63" t="n">
        <v>0.001</v>
      </c>
      <c r="M414" s="60"/>
    </row>
    <row r="415" customFormat="false" ht="12.75" hidden="false" customHeight="false" outlineLevel="0" collapsed="false">
      <c r="A415" s="60" t="s">
        <v>1645</v>
      </c>
      <c r="B415" s="60"/>
      <c r="C415" s="60" t="s">
        <v>314</v>
      </c>
      <c r="D415" s="60" t="s">
        <v>1646</v>
      </c>
      <c r="E415" s="60" t="s">
        <v>974</v>
      </c>
      <c r="F415" s="60"/>
      <c r="G415" s="60"/>
      <c r="H415" s="62" t="s">
        <v>1647</v>
      </c>
      <c r="I415" s="60" t="n">
        <v>2326</v>
      </c>
      <c r="J415" s="60" t="n">
        <v>227</v>
      </c>
      <c r="K415" s="60" t="s">
        <v>220</v>
      </c>
      <c r="L415" s="60" t="n">
        <v>1</v>
      </c>
      <c r="M415" s="60"/>
    </row>
    <row r="416" customFormat="false" ht="12.75" hidden="false" customHeight="false" outlineLevel="0" collapsed="false">
      <c r="A416" s="60" t="s">
        <v>1648</v>
      </c>
      <c r="B416" s="60"/>
      <c r="C416" s="60" t="s">
        <v>159</v>
      </c>
      <c r="D416" s="60" t="s">
        <v>1649</v>
      </c>
      <c r="E416" s="60" t="s">
        <v>974</v>
      </c>
      <c r="F416" s="60"/>
      <c r="G416" s="60"/>
      <c r="H416" s="62" t="s">
        <v>1650</v>
      </c>
      <c r="I416" s="60" t="n">
        <v>1803</v>
      </c>
      <c r="J416" s="60" t="n">
        <v>314</v>
      </c>
      <c r="K416" s="60" t="s">
        <v>220</v>
      </c>
      <c r="L416" s="60" t="n">
        <v>1</v>
      </c>
      <c r="M416" s="60"/>
    </row>
    <row r="417" customFormat="false" ht="12.75" hidden="false" customHeight="false" outlineLevel="0" collapsed="false">
      <c r="A417" s="60" t="s">
        <v>1651</v>
      </c>
      <c r="B417" s="60"/>
      <c r="C417" s="60" t="s">
        <v>119</v>
      </c>
      <c r="D417" s="60" t="s">
        <v>1652</v>
      </c>
      <c r="E417" s="60" t="s">
        <v>974</v>
      </c>
      <c r="F417" s="60"/>
      <c r="G417" s="60"/>
      <c r="H417" s="62" t="s">
        <v>1653</v>
      </c>
      <c r="I417" s="60"/>
      <c r="J417" s="60"/>
      <c r="K417" s="60" t="s">
        <v>102</v>
      </c>
      <c r="L417" s="63" t="n">
        <v>0.001</v>
      </c>
      <c r="M417" s="60"/>
    </row>
    <row r="418" customFormat="false" ht="12.75" hidden="false" customHeight="false" outlineLevel="0" collapsed="false">
      <c r="A418" s="60" t="s">
        <v>1654</v>
      </c>
      <c r="B418" s="60"/>
      <c r="C418" s="60" t="s">
        <v>247</v>
      </c>
      <c r="D418" s="60" t="s">
        <v>1655</v>
      </c>
      <c r="E418" s="60" t="s">
        <v>974</v>
      </c>
      <c r="F418" s="60"/>
      <c r="G418" s="60"/>
      <c r="H418" s="62" t="s">
        <v>1656</v>
      </c>
      <c r="I418" s="60"/>
      <c r="J418" s="60" t="n">
        <v>262</v>
      </c>
      <c r="K418" s="60" t="s">
        <v>220</v>
      </c>
      <c r="L418" s="60" t="n">
        <v>1</v>
      </c>
      <c r="M418" s="60"/>
    </row>
    <row r="419" customFormat="false" ht="12.75" hidden="false" customHeight="false" outlineLevel="0" collapsed="false">
      <c r="A419" s="60" t="s">
        <v>1657</v>
      </c>
      <c r="B419" s="60"/>
      <c r="C419" s="60" t="s">
        <v>1658</v>
      </c>
      <c r="D419" s="60" t="s">
        <v>1659</v>
      </c>
      <c r="E419" s="60" t="s">
        <v>1014</v>
      </c>
      <c r="F419" s="60"/>
      <c r="G419" s="60"/>
      <c r="H419" s="62" t="s">
        <v>1660</v>
      </c>
      <c r="I419" s="60"/>
      <c r="J419" s="60"/>
      <c r="K419" s="60" t="s">
        <v>102</v>
      </c>
      <c r="L419" s="63" t="n">
        <v>0.001</v>
      </c>
      <c r="M419" s="60"/>
    </row>
    <row r="420" customFormat="false" ht="12.75" hidden="false" customHeight="false" outlineLevel="0" collapsed="false">
      <c r="A420" s="60" t="s">
        <v>1661</v>
      </c>
      <c r="B420" s="60"/>
      <c r="C420" s="60" t="s">
        <v>899</v>
      </c>
      <c r="D420" s="60" t="s">
        <v>1662</v>
      </c>
      <c r="E420" s="60" t="s">
        <v>1014</v>
      </c>
      <c r="F420" s="60"/>
      <c r="G420" s="60"/>
      <c r="H420" s="62" t="s">
        <v>1663</v>
      </c>
      <c r="I420" s="60" t="n">
        <v>1</v>
      </c>
      <c r="J420" s="60" t="n">
        <v>1</v>
      </c>
      <c r="K420" s="60" t="s">
        <v>102</v>
      </c>
      <c r="L420" s="63" t="n">
        <v>0.001</v>
      </c>
      <c r="M420" s="60"/>
    </row>
    <row r="421" customFormat="false" ht="12.75" hidden="false" customHeight="false" outlineLevel="0" collapsed="false">
      <c r="A421" s="60" t="s">
        <v>1664</v>
      </c>
      <c r="B421" s="60"/>
      <c r="C421" s="60" t="s">
        <v>314</v>
      </c>
      <c r="D421" s="60" t="s">
        <v>1665</v>
      </c>
      <c r="E421" s="60" t="s">
        <v>1426</v>
      </c>
      <c r="F421" s="60"/>
      <c r="G421" s="60"/>
      <c r="H421" s="62" t="s">
        <v>1666</v>
      </c>
      <c r="I421" s="60"/>
      <c r="J421" s="60"/>
      <c r="K421" s="60" t="s">
        <v>102</v>
      </c>
      <c r="L421" s="63" t="n">
        <v>0.001</v>
      </c>
      <c r="M421" s="60"/>
    </row>
    <row r="422" customFormat="false" ht="12.75" hidden="false" customHeight="false" outlineLevel="0" collapsed="false">
      <c r="A422" s="60" t="s">
        <v>1667</v>
      </c>
      <c r="B422" s="60"/>
      <c r="C422" s="60" t="s">
        <v>314</v>
      </c>
      <c r="D422" s="60" t="s">
        <v>1668</v>
      </c>
      <c r="E422" s="60" t="s">
        <v>1426</v>
      </c>
      <c r="F422" s="60"/>
      <c r="G422" s="60"/>
      <c r="H422" s="62" t="s">
        <v>1669</v>
      </c>
      <c r="I422" s="60" t="n">
        <v>352</v>
      </c>
      <c r="J422" s="60" t="n">
        <v>94</v>
      </c>
      <c r="K422" s="60" t="s">
        <v>126</v>
      </c>
      <c r="L422" s="60" t="n">
        <v>0.1</v>
      </c>
      <c r="M422" s="60"/>
    </row>
    <row r="423" customFormat="false" ht="12.75" hidden="false" customHeight="false" outlineLevel="0" collapsed="false">
      <c r="A423" s="60" t="s">
        <v>1670</v>
      </c>
      <c r="B423" s="60"/>
      <c r="C423" s="60" t="s">
        <v>169</v>
      </c>
      <c r="D423" s="60" t="s">
        <v>1671</v>
      </c>
      <c r="E423" s="60" t="s">
        <v>1426</v>
      </c>
      <c r="F423" s="60"/>
      <c r="G423" s="60"/>
      <c r="H423" s="62" t="s">
        <v>1672</v>
      </c>
      <c r="I423" s="60"/>
      <c r="J423" s="60"/>
      <c r="K423" s="60" t="s">
        <v>102</v>
      </c>
      <c r="L423" s="63" t="n">
        <v>0.001</v>
      </c>
      <c r="M423" s="60"/>
    </row>
    <row r="424" customFormat="false" ht="12.75" hidden="false" customHeight="false" outlineLevel="0" collapsed="false">
      <c r="A424" s="60" t="s">
        <v>1673</v>
      </c>
      <c r="B424" s="60"/>
      <c r="C424" s="60" t="s">
        <v>314</v>
      </c>
      <c r="D424" s="60" t="s">
        <v>1674</v>
      </c>
      <c r="E424" s="60" t="s">
        <v>1426</v>
      </c>
      <c r="F424" s="60"/>
      <c r="G424" s="60" t="s">
        <v>96</v>
      </c>
      <c r="H424" s="62" t="s">
        <v>1675</v>
      </c>
      <c r="I424" s="60"/>
      <c r="J424" s="60"/>
      <c r="K424" s="60" t="s">
        <v>96</v>
      </c>
      <c r="L424" s="60" t="s">
        <v>182</v>
      </c>
      <c r="M424" s="60"/>
    </row>
    <row r="425" customFormat="false" ht="12.75" hidden="false" customHeight="false" outlineLevel="0" collapsed="false">
      <c r="A425" s="60" t="s">
        <v>1676</v>
      </c>
      <c r="B425" s="60"/>
      <c r="C425" s="60" t="s">
        <v>489</v>
      </c>
      <c r="D425" s="60" t="s">
        <v>1677</v>
      </c>
      <c r="E425" s="60" t="s">
        <v>1426</v>
      </c>
      <c r="F425" s="60"/>
      <c r="G425" s="60"/>
      <c r="H425" s="62" t="s">
        <v>1678</v>
      </c>
      <c r="I425" s="60"/>
      <c r="J425" s="60"/>
      <c r="K425" s="60" t="s">
        <v>102</v>
      </c>
      <c r="L425" s="63" t="n">
        <v>0.001</v>
      </c>
      <c r="M425" s="60"/>
    </row>
    <row r="426" customFormat="false" ht="12.75" hidden="false" customHeight="false" outlineLevel="0" collapsed="false">
      <c r="A426" s="60" t="s">
        <v>1679</v>
      </c>
      <c r="B426" s="60"/>
      <c r="C426" s="60" t="s">
        <v>1680</v>
      </c>
      <c r="D426" s="60" t="s">
        <v>1681</v>
      </c>
      <c r="E426" s="60" t="s">
        <v>1426</v>
      </c>
      <c r="F426" s="60"/>
      <c r="G426" s="60"/>
      <c r="H426" s="62" t="s">
        <v>1682</v>
      </c>
      <c r="I426" s="60" t="n">
        <v>3</v>
      </c>
      <c r="J426" s="60" t="n">
        <v>1</v>
      </c>
      <c r="K426" s="60" t="s">
        <v>102</v>
      </c>
      <c r="L426" s="63" t="n">
        <v>0.001</v>
      </c>
      <c r="M426" s="60"/>
    </row>
    <row r="427" customFormat="false" ht="12.75" hidden="false" customHeight="false" outlineLevel="0" collapsed="false">
      <c r="A427" s="60" t="s">
        <v>1683</v>
      </c>
      <c r="B427" s="60"/>
      <c r="C427" s="60" t="s">
        <v>169</v>
      </c>
      <c r="D427" s="60" t="s">
        <v>1684</v>
      </c>
      <c r="E427" s="60" t="s">
        <v>1426</v>
      </c>
      <c r="F427" s="60"/>
      <c r="G427" s="60"/>
      <c r="H427" s="62" t="s">
        <v>1685</v>
      </c>
      <c r="I427" s="60" t="n">
        <v>1</v>
      </c>
      <c r="J427" s="60"/>
      <c r="K427" s="60" t="s">
        <v>102</v>
      </c>
      <c r="L427" s="63" t="n">
        <v>0.001</v>
      </c>
      <c r="M427" s="60"/>
    </row>
    <row r="428" customFormat="false" ht="12.75" hidden="false" customHeight="false" outlineLevel="0" collapsed="false">
      <c r="A428" s="60" t="s">
        <v>1686</v>
      </c>
      <c r="B428" s="60"/>
      <c r="C428" s="60" t="s">
        <v>1687</v>
      </c>
      <c r="D428" s="60" t="s">
        <v>1688</v>
      </c>
      <c r="E428" s="60" t="s">
        <v>1426</v>
      </c>
      <c r="F428" s="60"/>
      <c r="G428" s="60"/>
      <c r="H428" s="62" t="s">
        <v>1689</v>
      </c>
      <c r="I428" s="60"/>
      <c r="J428" s="60"/>
      <c r="K428" s="60" t="s">
        <v>102</v>
      </c>
      <c r="L428" s="63" t="n">
        <v>0.001</v>
      </c>
      <c r="M428" s="60"/>
    </row>
    <row r="429" customFormat="false" ht="12.75" hidden="false" customHeight="false" outlineLevel="0" collapsed="false">
      <c r="A429" s="60" t="s">
        <v>1690</v>
      </c>
      <c r="B429" s="60"/>
      <c r="C429" s="60" t="s">
        <v>143</v>
      </c>
      <c r="D429" s="60" t="s">
        <v>1691</v>
      </c>
      <c r="E429" s="60" t="s">
        <v>307</v>
      </c>
      <c r="F429" s="60"/>
      <c r="G429" s="60"/>
      <c r="H429" s="62" t="s">
        <v>1692</v>
      </c>
      <c r="I429" s="60"/>
      <c r="J429" s="60"/>
      <c r="K429" s="60" t="s">
        <v>126</v>
      </c>
      <c r="L429" s="60" t="n">
        <v>0.1</v>
      </c>
      <c r="M429" s="60"/>
    </row>
    <row r="430" customFormat="false" ht="12.75" hidden="false" customHeight="false" outlineLevel="0" collapsed="false">
      <c r="A430" s="60" t="s">
        <v>1693</v>
      </c>
      <c r="B430" s="60"/>
      <c r="C430" s="60" t="s">
        <v>314</v>
      </c>
      <c r="D430" s="60" t="s">
        <v>1694</v>
      </c>
      <c r="E430" s="60" t="s">
        <v>100</v>
      </c>
      <c r="F430" s="60"/>
      <c r="G430" s="60"/>
      <c r="H430" s="62" t="s">
        <v>1695</v>
      </c>
      <c r="I430" s="60"/>
      <c r="J430" s="60" t="n">
        <v>2</v>
      </c>
      <c r="K430" s="60" t="s">
        <v>126</v>
      </c>
      <c r="L430" s="60" t="n">
        <v>0.1</v>
      </c>
      <c r="M430" s="60"/>
    </row>
    <row r="431" customFormat="false" ht="12.75" hidden="false" customHeight="false" outlineLevel="0" collapsed="false">
      <c r="A431" s="60" t="s">
        <v>1696</v>
      </c>
      <c r="B431" s="60"/>
      <c r="C431" s="60" t="s">
        <v>1697</v>
      </c>
      <c r="D431" s="60" t="s">
        <v>1698</v>
      </c>
      <c r="E431" s="60" t="s">
        <v>542</v>
      </c>
      <c r="F431" s="60"/>
      <c r="G431" s="60"/>
      <c r="H431" s="62" t="s">
        <v>1699</v>
      </c>
      <c r="I431" s="60"/>
      <c r="J431" s="60"/>
      <c r="K431" s="60" t="s">
        <v>102</v>
      </c>
      <c r="L431" s="63" t="n">
        <v>0.001</v>
      </c>
      <c r="M431" s="60"/>
    </row>
    <row r="432" customFormat="false" ht="12.75" hidden="false" customHeight="false" outlineLevel="0" collapsed="false">
      <c r="A432" s="60" t="s">
        <v>1700</v>
      </c>
      <c r="B432" s="60"/>
      <c r="C432" s="60" t="s">
        <v>169</v>
      </c>
      <c r="D432" s="60" t="s">
        <v>1701</v>
      </c>
      <c r="E432" s="60" t="s">
        <v>542</v>
      </c>
      <c r="F432" s="60"/>
      <c r="G432" s="60"/>
      <c r="H432" s="62" t="s">
        <v>1702</v>
      </c>
      <c r="I432" s="60" t="n">
        <v>56</v>
      </c>
      <c r="J432" s="60" t="n">
        <v>3</v>
      </c>
      <c r="K432" s="60" t="s">
        <v>126</v>
      </c>
      <c r="L432" s="60" t="n">
        <v>0.1</v>
      </c>
      <c r="M432" s="60"/>
    </row>
    <row r="433" customFormat="false" ht="12.75" hidden="false" customHeight="false" outlineLevel="0" collapsed="false">
      <c r="A433" s="60" t="s">
        <v>1703</v>
      </c>
      <c r="B433" s="60"/>
      <c r="C433" s="60" t="s">
        <v>1280</v>
      </c>
      <c r="D433" s="60" t="s">
        <v>1704</v>
      </c>
      <c r="E433" s="60" t="s">
        <v>786</v>
      </c>
      <c r="F433" s="60"/>
      <c r="G433" s="60"/>
      <c r="H433" s="62" t="s">
        <v>1705</v>
      </c>
      <c r="I433" s="60"/>
      <c r="J433" s="60"/>
      <c r="K433" s="60" t="s">
        <v>102</v>
      </c>
      <c r="L433" s="63" t="n">
        <v>0.001</v>
      </c>
      <c r="M433" s="60"/>
    </row>
    <row r="434" customFormat="false" ht="12.75" hidden="false" customHeight="false" outlineLevel="0" collapsed="false">
      <c r="A434" s="60" t="s">
        <v>1706</v>
      </c>
      <c r="B434" s="60"/>
      <c r="C434" s="60" t="s">
        <v>227</v>
      </c>
      <c r="D434" s="60" t="s">
        <v>1707</v>
      </c>
      <c r="E434" s="60" t="s">
        <v>627</v>
      </c>
      <c r="F434" s="60"/>
      <c r="G434" s="60"/>
      <c r="H434" s="62" t="s">
        <v>1708</v>
      </c>
      <c r="I434" s="60"/>
      <c r="J434" s="60"/>
      <c r="K434" s="60" t="s">
        <v>102</v>
      </c>
      <c r="L434" s="63" t="n">
        <v>0.001</v>
      </c>
      <c r="M434" s="60"/>
    </row>
    <row r="435" customFormat="false" ht="12.75" hidden="false" customHeight="false" outlineLevel="0" collapsed="false">
      <c r="A435" s="60" t="s">
        <v>1709</v>
      </c>
      <c r="B435" s="60"/>
      <c r="C435" s="60" t="s">
        <v>1710</v>
      </c>
      <c r="D435" s="60" t="s">
        <v>1711</v>
      </c>
      <c r="E435" s="60" t="s">
        <v>627</v>
      </c>
      <c r="F435" s="60"/>
      <c r="G435" s="60"/>
      <c r="H435" s="62" t="s">
        <v>1712</v>
      </c>
      <c r="I435" s="60"/>
      <c r="J435" s="60"/>
      <c r="K435" s="60" t="s">
        <v>102</v>
      </c>
      <c r="L435" s="63" t="n">
        <v>0.001</v>
      </c>
      <c r="M435" s="60"/>
    </row>
    <row r="436" customFormat="false" ht="12.75" hidden="false" customHeight="false" outlineLevel="0" collapsed="false">
      <c r="A436" s="60" t="s">
        <v>1713</v>
      </c>
      <c r="B436" s="60"/>
      <c r="C436" s="60" t="s">
        <v>1714</v>
      </c>
      <c r="D436" s="60" t="s">
        <v>1715</v>
      </c>
      <c r="E436" s="60" t="s">
        <v>627</v>
      </c>
      <c r="F436" s="60"/>
      <c r="G436" s="60"/>
      <c r="H436" s="62" t="s">
        <v>1716</v>
      </c>
      <c r="I436" s="60"/>
      <c r="J436" s="60"/>
      <c r="K436" s="60" t="s">
        <v>102</v>
      </c>
      <c r="L436" s="63" t="n">
        <v>0.001</v>
      </c>
      <c r="M436" s="60"/>
    </row>
    <row r="437" customFormat="false" ht="12.75" hidden="false" customHeight="false" outlineLevel="0" collapsed="false">
      <c r="A437" s="60" t="s">
        <v>1717</v>
      </c>
      <c r="B437" s="60"/>
      <c r="C437" s="60" t="s">
        <v>169</v>
      </c>
      <c r="D437" s="60" t="s">
        <v>1718</v>
      </c>
      <c r="E437" s="60" t="s">
        <v>627</v>
      </c>
      <c r="F437" s="60"/>
      <c r="G437" s="60"/>
      <c r="H437" s="62" t="s">
        <v>1719</v>
      </c>
      <c r="I437" s="60"/>
      <c r="J437" s="60"/>
      <c r="K437" s="60" t="s">
        <v>102</v>
      </c>
      <c r="L437" s="63" t="n">
        <v>0.001</v>
      </c>
      <c r="M437" s="60"/>
    </row>
    <row r="438" customFormat="false" ht="12.75" hidden="false" customHeight="false" outlineLevel="0" collapsed="false">
      <c r="A438" s="60" t="s">
        <v>1720</v>
      </c>
      <c r="B438" s="60"/>
      <c r="C438" s="60" t="s">
        <v>243</v>
      </c>
      <c r="D438" s="60" t="s">
        <v>1721</v>
      </c>
      <c r="E438" s="60" t="s">
        <v>1643</v>
      </c>
      <c r="F438" s="60"/>
      <c r="G438" s="60"/>
      <c r="H438" s="62" t="s">
        <v>1722</v>
      </c>
      <c r="I438" s="60"/>
      <c r="J438" s="60"/>
      <c r="K438" s="60" t="s">
        <v>102</v>
      </c>
      <c r="L438" s="63" t="n">
        <v>0.001</v>
      </c>
      <c r="M438" s="60"/>
    </row>
    <row r="439" customFormat="false" ht="12.75" hidden="false" customHeight="false" outlineLevel="0" collapsed="false">
      <c r="A439" s="60" t="s">
        <v>1723</v>
      </c>
      <c r="B439" s="60"/>
      <c r="C439" s="60" t="s">
        <v>1724</v>
      </c>
      <c r="D439" s="60" t="s">
        <v>1725</v>
      </c>
      <c r="E439" s="60" t="s">
        <v>1643</v>
      </c>
      <c r="F439" s="60"/>
      <c r="G439" s="60"/>
      <c r="H439" s="62" t="s">
        <v>1726</v>
      </c>
      <c r="I439" s="60"/>
      <c r="J439" s="60"/>
      <c r="K439" s="60" t="s">
        <v>102</v>
      </c>
      <c r="L439" s="63" t="n">
        <v>0.001</v>
      </c>
      <c r="M439" s="60"/>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8956</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7-06-13T10:40:23Z</dcterms:created>
  <dc:creator>Walter Durka durka</dc:creator>
  <dc:description/>
  <dc:language>en-US</dc:language>
  <cp:lastModifiedBy>Oliver Purschke</cp:lastModifiedBy>
  <dcterms:modified xsi:type="dcterms:W3CDTF">2017-06-19T17:17:59Z</dcterms:modified>
  <cp:revision>2</cp:revision>
  <dc:subject/>
  <dc:title/>
</cp:coreProperties>
</file>